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coustham\Documents\DATA_INRAE\Publications\2023 JASB QuailHeatE G4 pheno\Révision pré-soumission\"/>
    </mc:Choice>
  </mc:AlternateContent>
  <bookViews>
    <workbookView xWindow="0" yWindow="0" windowWidth="20280" windowHeight="11580" activeTab="5"/>
  </bookViews>
  <sheets>
    <sheet name="Supplementary Table 1" sheetId="2" r:id="rId1"/>
    <sheet name="Supplementary Table 2" sheetId="1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9" i="6" l="1"/>
  <c r="H19" i="6"/>
  <c r="F19" i="6"/>
  <c r="E19" i="6"/>
  <c r="C19" i="6"/>
  <c r="B19" i="6"/>
</calcChain>
</file>

<file path=xl/sharedStrings.xml><?xml version="1.0" encoding="utf-8"?>
<sst xmlns="http://schemas.openxmlformats.org/spreadsheetml/2006/main" count="594" uniqueCount="173">
  <si>
    <t>G1</t>
  </si>
  <si>
    <t>G2</t>
  </si>
  <si>
    <t>G3</t>
  </si>
  <si>
    <t>G4</t>
  </si>
  <si>
    <t>Embryonic treatment</t>
  </si>
  <si>
    <t>C1</t>
  </si>
  <si>
    <t>TM1</t>
  </si>
  <si>
    <t>p-value</t>
  </si>
  <si>
    <t>C2</t>
  </si>
  <si>
    <t>TM2</t>
  </si>
  <si>
    <t>C3</t>
  </si>
  <si>
    <t>TM3</t>
  </si>
  <si>
    <t>C4</t>
  </si>
  <si>
    <t>TM4</t>
  </si>
  <si>
    <t>Embryonic death I14</t>
  </si>
  <si>
    <t>External pipping</t>
  </si>
  <si>
    <t>&lt;0.001</t>
  </si>
  <si>
    <t>Dead-in-shell</t>
  </si>
  <si>
    <t>Hatched eggs</t>
  </si>
  <si>
    <t>a. incubation results</t>
  </si>
  <si>
    <t xml:space="preserve">G2 </t>
  </si>
  <si>
    <t>Mortality between D1 and D28</t>
  </si>
  <si>
    <t>Total of individuals</t>
  </si>
  <si>
    <t>Sex</t>
  </si>
  <si>
    <t>Treat.</t>
  </si>
  <si>
    <t>Sex*Treat.</t>
  </si>
  <si>
    <t>D1</t>
  </si>
  <si>
    <t>D28</t>
  </si>
  <si>
    <t>ND</t>
  </si>
  <si>
    <t>D31</t>
  </si>
  <si>
    <t>D35</t>
  </si>
  <si>
    <t>Total eggs</t>
  </si>
  <si>
    <t>Egg weight</t>
  </si>
  <si>
    <t>Fertility</t>
  </si>
  <si>
    <t>Females</t>
  </si>
  <si>
    <t>Males</t>
  </si>
  <si>
    <t>b. sex ratio</t>
  </si>
  <si>
    <t>c. post-hatch mortality</t>
  </si>
  <si>
    <t>d. post-hatch weight</t>
  </si>
  <si>
    <t>e. body temperature</t>
  </si>
  <si>
    <t>f. layed eggs parameters</t>
  </si>
  <si>
    <t>TM2C1</t>
  </si>
  <si>
    <t>5 a</t>
  </si>
  <si>
    <t>3 a</t>
  </si>
  <si>
    <t>29 b</t>
  </si>
  <si>
    <t>8 a</t>
  </si>
  <si>
    <t>15 a</t>
  </si>
  <si>
    <t>53 b</t>
  </si>
  <si>
    <t>114 a</t>
  </si>
  <si>
    <t>115 a</t>
  </si>
  <si>
    <t>85 b</t>
  </si>
  <si>
    <t>Temperature</t>
  </si>
  <si>
    <t>TM</t>
  </si>
  <si>
    <t>Sex x TM</t>
  </si>
  <si>
    <t>Blood parameters</t>
  </si>
  <si>
    <t>pH</t>
  </si>
  <si>
    <r>
      <t>pCO</t>
    </r>
    <r>
      <rPr>
        <vertAlign val="sub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scheme val="minor"/>
      </rPr>
      <t>(mmHg)</t>
    </r>
  </si>
  <si>
    <r>
      <t>p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mmHg)</t>
    </r>
  </si>
  <si>
    <r>
      <t>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sat (%)</t>
    </r>
  </si>
  <si>
    <r>
      <t>TCO</t>
    </r>
    <r>
      <rPr>
        <vertAlign val="sub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(mM)</t>
    </r>
  </si>
  <si>
    <t>Hct (%)</t>
  </si>
  <si>
    <t>tHb (g/dL)</t>
  </si>
  <si>
    <t>Na+ (mM)</t>
  </si>
  <si>
    <t>K+ (mM)</t>
  </si>
  <si>
    <t>iCa (mM)</t>
  </si>
  <si>
    <r>
      <t>HCO</t>
    </r>
    <r>
      <rPr>
        <vertAlign val="sub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- (mM)</t>
    </r>
  </si>
  <si>
    <t>Beb (mM)</t>
  </si>
  <si>
    <t>Beecf (mM)</t>
  </si>
  <si>
    <t>TM2C2</t>
  </si>
  <si>
    <t>107 a</t>
  </si>
  <si>
    <t>134 a</t>
  </si>
  <si>
    <t>G5</t>
  </si>
  <si>
    <t>G6</t>
  </si>
  <si>
    <t>G7</t>
  </si>
  <si>
    <t>C5</t>
  </si>
  <si>
    <t>TM2C3</t>
  </si>
  <si>
    <t>C6</t>
  </si>
  <si>
    <t>TM2C4</t>
  </si>
  <si>
    <t>C7</t>
  </si>
  <si>
    <t>TM2C5</t>
  </si>
  <si>
    <t>Analysis</t>
  </si>
  <si>
    <t>Statistical test</t>
  </si>
  <si>
    <t>Time</t>
  </si>
  <si>
    <t xml:space="preserve">G5 </t>
  </si>
  <si>
    <t>Incubation parameters (embryonic death, external pipping, dead-in-shell, hatched eggs)</t>
  </si>
  <si>
    <t>multig.</t>
  </si>
  <si>
    <t>chi2</t>
  </si>
  <si>
    <t xml:space="preserve"> C1(422)/TM1(427)</t>
  </si>
  <si>
    <t xml:space="preserve"> C2(400)/TM2(471)</t>
  </si>
  <si>
    <t xml:space="preserve"> C3(167)/TM3(213)</t>
  </si>
  <si>
    <t xml:space="preserve"> C4(136)/TM4(177)</t>
  </si>
  <si>
    <t>interg.</t>
  </si>
  <si>
    <t xml:space="preserve"> C3(167)/TM2C1(163)/TM3(213)</t>
  </si>
  <si>
    <t xml:space="preserve">transg. </t>
  </si>
  <si>
    <t xml:space="preserve"> C4(136)/TM2C2(174)/TM4(177)</t>
  </si>
  <si>
    <t xml:space="preserve"> C5(124)/TM2C3(202)</t>
  </si>
  <si>
    <t xml:space="preserve"> C6(77)/TM2C4(43)</t>
  </si>
  <si>
    <t xml:space="preserve"> C7(132)/TM2C5(115)</t>
  </si>
  <si>
    <t>Rearing Mortality</t>
  </si>
  <si>
    <t xml:space="preserve"> C1(215)/TM1(203)</t>
  </si>
  <si>
    <t xml:space="preserve"> C2(256)/TM2(231)</t>
  </si>
  <si>
    <t xml:space="preserve"> C3(114)/TM3(85)</t>
  </si>
  <si>
    <t xml:space="preserve"> C4(100)/TM4(103)</t>
  </si>
  <si>
    <t xml:space="preserve"> C3(114)/TM2C1(115)/TM3(85)</t>
  </si>
  <si>
    <t xml:space="preserve"> C4(100)/TM2C2(124)/TM4(103)</t>
  </si>
  <si>
    <t xml:space="preserve"> C5(77)/TM2C3(136)</t>
  </si>
  <si>
    <t xml:space="preserve"> C6(40)/TM2C4(27)</t>
  </si>
  <si>
    <t xml:space="preserve"> C7(81)/TM2C5(66)</t>
  </si>
  <si>
    <t>Sex ratio</t>
  </si>
  <si>
    <t>Weight</t>
  </si>
  <si>
    <t>lm: sex*treat</t>
  </si>
  <si>
    <t>D1/D28 or D31</t>
  </si>
  <si>
    <t xml:space="preserve"> 1.C1(108)/1.TM1(102)/2.C1(88)/2.TM1(76)</t>
  </si>
  <si>
    <t xml:space="preserve"> 1.C2(122)/1.TM2(111)/2.C2(119)/2.TM2(106)</t>
  </si>
  <si>
    <t xml:space="preserve"> 1.C3(52)/1.TM3(39)/2.C3(45)/2.TM3(27)</t>
  </si>
  <si>
    <t xml:space="preserve"> 1.C4(32)/1.TM4(36)/2.C4(26)/2.TM4(36)</t>
  </si>
  <si>
    <t xml:space="preserve"> 1.C1(22)/1.TM1(22)/2.C1(22)/2.TM1(22)</t>
  </si>
  <si>
    <t xml:space="preserve"> 1.C2(18)/1.TM2(19)/2.C2(17)/2.TM2(18)</t>
  </si>
  <si>
    <t xml:space="preserve"> 1.C3(10)/1.TM3(9)/2.C3(10)/2.TM3(9)</t>
  </si>
  <si>
    <t xml:space="preserve"> 1.C4(13)/1.TM4(14)/2.C4(11)/2.TM4(13)</t>
  </si>
  <si>
    <t>D1/D28</t>
  </si>
  <si>
    <t xml:space="preserve"> 1.C3(52)/1.TM2C1(48)/1.TM3(39)/2.C3(45)/2.TM2C1(41)/2.TM3(27)</t>
  </si>
  <si>
    <t xml:space="preserve"> 1.C3(10)/1.TM2C1(10)/1.TM3(9)/2.C3(10)/2.TM2C1(9)/2.TM3(9)</t>
  </si>
  <si>
    <t>1.C4(32)/1.TM2C2(43)/1.TM4(36)/2.C4(26)/2.TM2C2(39)/2.TM4(36)</t>
  </si>
  <si>
    <t>1. C5(31)/1.TM2C3(51)/2.C5(31)/2.TM2C3(57)</t>
  </si>
  <si>
    <t>1. C6(15)/1.TM2C4(10)/2.C6(16)/2.TM2C4(12)</t>
  </si>
  <si>
    <t>1. C(32)/1.TM2C5(27)/2.C7(34)/2.TM2C4(26)</t>
  </si>
  <si>
    <t>1.C4(13)/1.TM2C2(11)/1.TM4(14)/2.C4(11)/2.TM2C2(12)/2.TM4(13)</t>
  </si>
  <si>
    <t>Blood analysis at D35</t>
  </si>
  <si>
    <t xml:space="preserve">multig. </t>
  </si>
  <si>
    <t>1.C4(5)/1.TM4(6)/2.C4(8)/2.TM4(7)</t>
  </si>
  <si>
    <t>1.C4(5)/1.TM2C2(5)/1.TM4(6)/2.C4(8)/2.TM2C2(7)/2.TM4(7)</t>
  </si>
  <si>
    <t>Int. Temperature at D35</t>
  </si>
  <si>
    <t xml:space="preserve"> 1.C1(11)/1.TM1(14)/2.C1(13)/2.TM1(16)</t>
  </si>
  <si>
    <t xml:space="preserve"> 1.C2(13)/1.TM2(13)/2.C2(12)/2.TM2(14)</t>
  </si>
  <si>
    <t xml:space="preserve"> 1.C3(10)/1.TM3(9)/2.C3(10)/2.TM3(10)</t>
  </si>
  <si>
    <t xml:space="preserve"> 1.C4(5)/1.TM4(6)/2.C4(8)/2.TM4(8)</t>
  </si>
  <si>
    <t xml:space="preserve"> 1.C3(10)/1.TM2C1(10)/1.TM3(9)/2.C3(10)/2.TM2C1(10)/2.TM3(10)</t>
  </si>
  <si>
    <t>1.C4(5)/1.TM2C2(6)/1.TM4(6)/2.C4(8)/2.TM2C2(8)/2.TM4(8)</t>
  </si>
  <si>
    <t>Laying parameters during the first 65 laying days</t>
  </si>
  <si>
    <t>lm: treat</t>
  </si>
  <si>
    <t xml:space="preserve"> 2.C1(37)/2.TM1(41)</t>
  </si>
  <si>
    <t xml:space="preserve"> 2.C2(23)/2.TM2(47)</t>
  </si>
  <si>
    <t>2.C3(17)/2.TM3(17)</t>
  </si>
  <si>
    <t>2.C4(10)/2.TM4(9)</t>
  </si>
  <si>
    <t>2.C3(17)/2.TM2C1(18)/2.TM3(17)</t>
  </si>
  <si>
    <t>2.C4(10)/2.TM2C2(13)/2.TM4(9)</t>
  </si>
  <si>
    <t>Laid egg weight</t>
  </si>
  <si>
    <t xml:space="preserve"> C1(443)/TM1(513)</t>
  </si>
  <si>
    <t xml:space="preserve"> C2(214)/TM2(411)</t>
  </si>
  <si>
    <t>C3(140)/TM3(186)</t>
  </si>
  <si>
    <t>C4(65)/TM4(74)</t>
  </si>
  <si>
    <t>C3(140)/TM2C1(185)/TM3(186)</t>
  </si>
  <si>
    <t>C4(65)/TM2C2(52)/TM4(74)</t>
  </si>
  <si>
    <t xml:space="preserve"> C5(83)/TM2C3(102)</t>
  </si>
  <si>
    <t xml:space="preserve"> C6(149)/TM2C4(129)</t>
  </si>
  <si>
    <t xml:space="preserve"> C7(394)/TM2C5(280)</t>
  </si>
  <si>
    <t>transg. Analysis</t>
  </si>
  <si>
    <t>multig. analysis</t>
  </si>
  <si>
    <t>Variables (names and sample sizes)</t>
  </si>
  <si>
    <t>-</t>
  </si>
  <si>
    <t>113 b</t>
  </si>
  <si>
    <t xml:space="preserve"> C5(7)/TM2C3(6)</t>
  </si>
  <si>
    <t xml:space="preserve"> C7(38)/TM2C5(26)</t>
  </si>
  <si>
    <t xml:space="preserve"> C7(66)/TM2C5(53)</t>
  </si>
  <si>
    <t xml:space="preserve"> C6(31)/TM2C4(22)</t>
  </si>
  <si>
    <t xml:space="preserve"> C5(63)/TM2C3(110)</t>
  </si>
  <si>
    <t xml:space="preserve"> C4(58)/TM2C2(82)/TM4(72)</t>
  </si>
  <si>
    <t xml:space="preserve"> C4(58)/TM4(72)</t>
  </si>
  <si>
    <t xml:space="preserve"> C3(98)/TM2C1(92)/TM3(68)</t>
  </si>
  <si>
    <t xml:space="preserve"> C3(98)/TM3(68)</t>
  </si>
  <si>
    <t xml:space="preserve"> C2(244)/TM2(220)</t>
  </si>
  <si>
    <t xml:space="preserve"> C1(196)/TM1(17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2">
    <xf numFmtId="0" fontId="0" fillId="0" borderId="0" xfId="0"/>
    <xf numFmtId="0" fontId="1" fillId="0" borderId="0" xfId="0" applyFo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NumberFormat="1" applyBorder="1" applyAlignment="1">
      <alignment horizontal="center"/>
    </xf>
    <xf numFmtId="0" fontId="0" fillId="0" borderId="0" xfId="0" applyNumberFormat="1" applyFont="1" applyBorder="1" applyAlignment="1">
      <alignment horizontal="center"/>
    </xf>
    <xf numFmtId="0" fontId="1" fillId="0" borderId="4" xfId="0" applyNumberFormat="1" applyFont="1" applyBorder="1" applyAlignment="1">
      <alignment horizontal="center"/>
    </xf>
    <xf numFmtId="0" fontId="0" fillId="0" borderId="0" xfId="0" quotePrefix="1" applyNumberFormat="1" applyFont="1" applyBorder="1" applyAlignment="1">
      <alignment horizontal="center"/>
    </xf>
    <xf numFmtId="0" fontId="0" fillId="0" borderId="4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5" xfId="0" applyNumberFormat="1" applyFont="1" applyBorder="1" applyAlignment="1">
      <alignment horizontal="center"/>
    </xf>
    <xf numFmtId="0" fontId="0" fillId="0" borderId="1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0" fillId="0" borderId="1" xfId="0" applyNumberFormat="1" applyFont="1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9" xfId="0" applyNumberFormat="1" applyBorder="1" applyAlignment="1">
      <alignment horizontal="center"/>
    </xf>
    <xf numFmtId="0" fontId="0" fillId="0" borderId="0" xfId="0" applyNumberFormat="1" applyFill="1" applyBorder="1" applyAlignment="1">
      <alignment horizontal="center"/>
    </xf>
    <xf numFmtId="164" fontId="0" fillId="0" borderId="9" xfId="0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164" fontId="1" fillId="0" borderId="14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0" fillId="0" borderId="15" xfId="0" applyBorder="1" applyAlignment="1">
      <alignment horizontal="center"/>
    </xf>
    <xf numFmtId="164" fontId="1" fillId="0" borderId="16" xfId="0" applyNumberFormat="1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 vertical="center"/>
    </xf>
    <xf numFmtId="164" fontId="1" fillId="0" borderId="16" xfId="0" applyNumberFormat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16" xfId="0" applyNumberForma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164" fontId="0" fillId="0" borderId="16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0" fillId="0" borderId="14" xfId="0" applyNumberFormat="1" applyFill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Font="1" applyFill="1" applyBorder="1"/>
    <xf numFmtId="0" fontId="0" fillId="0" borderId="17" xfId="0" applyBorder="1" applyAlignment="1">
      <alignment horizontal="center" vertical="center"/>
    </xf>
    <xf numFmtId="0" fontId="1" fillId="0" borderId="18" xfId="0" applyFont="1" applyBorder="1" applyAlignment="1">
      <alignment horizontal="center"/>
    </xf>
    <xf numFmtId="0" fontId="0" fillId="0" borderId="18" xfId="0" applyBorder="1"/>
    <xf numFmtId="164" fontId="2" fillId="0" borderId="18" xfId="0" applyNumberFormat="1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0" fillId="0" borderId="19" xfId="0" applyFont="1" applyBorder="1"/>
    <xf numFmtId="0" fontId="3" fillId="0" borderId="19" xfId="0" applyFont="1" applyBorder="1" applyAlignment="1">
      <alignment horizontal="center"/>
    </xf>
    <xf numFmtId="0" fontId="2" fillId="0" borderId="20" xfId="0" applyFont="1" applyBorder="1"/>
    <xf numFmtId="0" fontId="2" fillId="0" borderId="20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1" xfId="0" applyFont="1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1" fillId="0" borderId="0" xfId="0" applyFont="1" applyBorder="1"/>
    <xf numFmtId="0" fontId="1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0" fontId="0" fillId="0" borderId="9" xfId="0" applyNumberFormat="1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0" fillId="0" borderId="14" xfId="0" applyFont="1" applyBorder="1"/>
    <xf numFmtId="0" fontId="1" fillId="0" borderId="14" xfId="0" applyFont="1" applyFill="1" applyBorder="1"/>
    <xf numFmtId="0" fontId="1" fillId="0" borderId="16" xfId="0" applyFont="1" applyBorder="1"/>
    <xf numFmtId="0" fontId="0" fillId="0" borderId="14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2" xfId="0" applyFont="1" applyBorder="1"/>
    <xf numFmtId="0" fontId="0" fillId="0" borderId="16" xfId="0" applyBorder="1"/>
    <xf numFmtId="164" fontId="1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ont="1" applyBorder="1" applyAlignment="1">
      <alignment horizontal="center" vertical="center"/>
    </xf>
    <xf numFmtId="0" fontId="0" fillId="0" borderId="0" xfId="0" applyBorder="1"/>
    <xf numFmtId="0" fontId="1" fillId="0" borderId="0" xfId="0" applyFont="1" applyBorder="1" applyAlignment="1">
      <alignment horizontal="center"/>
    </xf>
    <xf numFmtId="164" fontId="0" fillId="0" borderId="0" xfId="0" applyNumberFormat="1" applyFont="1" applyFill="1" applyBorder="1" applyAlignment="1">
      <alignment horizontal="center" vertical="center"/>
    </xf>
    <xf numFmtId="0" fontId="1" fillId="0" borderId="23" xfId="0" applyFont="1" applyBorder="1" applyAlignment="1">
      <alignment horizontal="center"/>
    </xf>
    <xf numFmtId="0" fontId="0" fillId="0" borderId="24" xfId="0" applyFont="1" applyBorder="1"/>
    <xf numFmtId="164" fontId="0" fillId="0" borderId="4" xfId="0" applyNumberFormat="1" applyBorder="1" applyAlignment="1">
      <alignment horizontal="center"/>
    </xf>
    <xf numFmtId="0" fontId="0" fillId="0" borderId="0" xfId="0" quotePrefix="1" applyBorder="1" applyAlignment="1">
      <alignment horizontal="center"/>
    </xf>
    <xf numFmtId="0" fontId="1" fillId="0" borderId="25" xfId="0" applyFont="1" applyBorder="1"/>
    <xf numFmtId="0" fontId="0" fillId="0" borderId="14" xfId="0" applyNumberFormat="1" applyFont="1" applyBorder="1" applyAlignment="1">
      <alignment horizontal="center"/>
    </xf>
    <xf numFmtId="0" fontId="0" fillId="0" borderId="14" xfId="0" quotePrefix="1" applyNumberFormat="1" applyFont="1" applyBorder="1" applyAlignment="1">
      <alignment horizontal="center"/>
    </xf>
    <xf numFmtId="18" fontId="0" fillId="0" borderId="14" xfId="0" quotePrefix="1" applyNumberFormat="1" applyFont="1" applyBorder="1" applyAlignment="1">
      <alignment horizontal="center"/>
    </xf>
    <xf numFmtId="0" fontId="0" fillId="0" borderId="16" xfId="0" applyNumberFormat="1" applyFont="1" applyBorder="1" applyAlignment="1">
      <alignment horizontal="center"/>
    </xf>
    <xf numFmtId="0" fontId="0" fillId="0" borderId="14" xfId="0" applyNumberFormat="1" applyFill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0" fillId="0" borderId="20" xfId="0" applyBorder="1"/>
    <xf numFmtId="0" fontId="0" fillId="0" borderId="20" xfId="0" applyFont="1" applyBorder="1" applyAlignment="1">
      <alignment horizontal="center"/>
    </xf>
    <xf numFmtId="164" fontId="0" fillId="0" borderId="1" xfId="0" applyNumberFormat="1" applyFont="1" applyBorder="1" applyAlignment="1">
      <alignment horizontal="center" vertical="center"/>
    </xf>
    <xf numFmtId="164" fontId="0" fillId="0" borderId="16" xfId="0" applyNumberFormat="1" applyFill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30" xfId="0" applyFont="1" applyBorder="1" applyAlignment="1">
      <alignment horizontal="center" vertical="center"/>
    </xf>
    <xf numFmtId="0" fontId="1" fillId="0" borderId="31" xfId="0" applyFont="1" applyBorder="1" applyAlignment="1">
      <alignment horizontal="center" vertical="center"/>
    </xf>
    <xf numFmtId="0" fontId="0" fillId="0" borderId="18" xfId="0" applyFont="1" applyBorder="1" applyAlignment="1">
      <alignment horizontal="center"/>
    </xf>
    <xf numFmtId="164" fontId="0" fillId="0" borderId="26" xfId="0" applyNumberFormat="1" applyFont="1" applyFill="1" applyBorder="1" applyAlignment="1">
      <alignment horizontal="center"/>
    </xf>
    <xf numFmtId="164" fontId="0" fillId="0" borderId="33" xfId="0" applyNumberFormat="1" applyFont="1" applyFill="1" applyBorder="1" applyAlignment="1">
      <alignment horizontal="center"/>
    </xf>
    <xf numFmtId="164" fontId="0" fillId="0" borderId="11" xfId="0" applyNumberFormat="1" applyFont="1" applyFill="1" applyBorder="1" applyAlignment="1">
      <alignment horizontal="center"/>
    </xf>
    <xf numFmtId="0" fontId="0" fillId="0" borderId="19" xfId="0" applyFont="1" applyBorder="1" applyAlignment="1">
      <alignment horizontal="center"/>
    </xf>
    <xf numFmtId="164" fontId="0" fillId="0" borderId="24" xfId="0" applyNumberFormat="1" applyFont="1" applyFill="1" applyBorder="1" applyAlignment="1">
      <alignment horizontal="center"/>
    </xf>
    <xf numFmtId="164" fontId="0" fillId="0" borderId="35" xfId="0" applyNumberFormat="1" applyFont="1" applyFill="1" applyBorder="1" applyAlignment="1">
      <alignment horizontal="center"/>
    </xf>
    <xf numFmtId="164" fontId="0" fillId="0" borderId="13" xfId="0" applyNumberFormat="1" applyFont="1" applyFill="1" applyBorder="1" applyAlignment="1">
      <alignment horizontal="center"/>
    </xf>
    <xf numFmtId="164" fontId="0" fillId="0" borderId="24" xfId="0" quotePrefix="1" applyNumberFormat="1" applyFont="1" applyFill="1" applyBorder="1" applyAlignment="1">
      <alignment horizontal="center"/>
    </xf>
    <xf numFmtId="164" fontId="0" fillId="0" borderId="25" xfId="0" applyNumberFormat="1" applyFont="1" applyFill="1" applyBorder="1" applyAlignment="1">
      <alignment horizontal="center"/>
    </xf>
    <xf numFmtId="164" fontId="0" fillId="0" borderId="37" xfId="0" applyNumberFormat="1" applyFont="1" applyFill="1" applyBorder="1" applyAlignment="1">
      <alignment horizontal="center"/>
    </xf>
    <xf numFmtId="164" fontId="0" fillId="0" borderId="15" xfId="0" applyNumberFormat="1" applyFont="1" applyFill="1" applyBorder="1" applyAlignment="1">
      <alignment horizontal="center"/>
    </xf>
    <xf numFmtId="0" fontId="0" fillId="0" borderId="24" xfId="0" applyFont="1" applyFill="1" applyBorder="1"/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4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quotePrefix="1" applyNumberFormat="1" applyFont="1" applyFill="1" applyBorder="1" applyAlignment="1">
      <alignment horizontal="center"/>
    </xf>
    <xf numFmtId="0" fontId="0" fillId="0" borderId="0" xfId="0" quotePrefix="1" applyFill="1" applyBorder="1" applyAlignment="1">
      <alignment horizontal="center"/>
    </xf>
    <xf numFmtId="164" fontId="0" fillId="0" borderId="4" xfId="0" applyNumberFormat="1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5" xfId="0" applyNumberFormat="1" applyFont="1" applyFill="1" applyBorder="1" applyAlignment="1">
      <alignment horizontal="center"/>
    </xf>
    <xf numFmtId="164" fontId="0" fillId="0" borderId="5" xfId="0" applyNumberFormat="1" applyFont="1" applyFill="1" applyBorder="1" applyAlignment="1">
      <alignment horizontal="center"/>
    </xf>
    <xf numFmtId="0" fontId="1" fillId="0" borderId="22" xfId="0" applyFont="1" applyFill="1" applyBorder="1" applyAlignment="1">
      <alignment horizontal="center"/>
    </xf>
    <xf numFmtId="0" fontId="0" fillId="0" borderId="9" xfId="0" applyNumberFormat="1" applyFont="1" applyFill="1" applyBorder="1" applyAlignment="1">
      <alignment horizontal="center"/>
    </xf>
    <xf numFmtId="164" fontId="0" fillId="0" borderId="9" xfId="0" applyNumberFormat="1" applyFont="1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14" xfId="0" applyFont="1" applyFill="1" applyBorder="1"/>
    <xf numFmtId="0" fontId="0" fillId="0" borderId="16" xfId="0" applyFont="1" applyBorder="1"/>
    <xf numFmtId="0" fontId="0" fillId="0" borderId="14" xfId="0" applyNumberFormat="1" applyFont="1" applyFill="1" applyBorder="1" applyAlignment="1">
      <alignment horizontal="center"/>
    </xf>
    <xf numFmtId="0" fontId="0" fillId="0" borderId="14" xfId="0" quotePrefix="1" applyNumberFormat="1" applyFont="1" applyFill="1" applyBorder="1" applyAlignment="1">
      <alignment horizontal="center"/>
    </xf>
    <xf numFmtId="0" fontId="0" fillId="0" borderId="16" xfId="0" applyNumberFormat="1" applyFont="1" applyFill="1" applyBorder="1" applyAlignment="1">
      <alignment horizontal="center"/>
    </xf>
    <xf numFmtId="164" fontId="1" fillId="0" borderId="14" xfId="0" applyNumberFormat="1" applyFont="1" applyFill="1" applyBorder="1" applyAlignment="1">
      <alignment horizontal="center" vertical="center"/>
    </xf>
    <xf numFmtId="164" fontId="0" fillId="0" borderId="14" xfId="0" applyNumberFormat="1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0" fontId="0" fillId="0" borderId="20" xfId="0" applyBorder="1" applyAlignment="1">
      <alignment horizontal="center"/>
    </xf>
    <xf numFmtId="0" fontId="0" fillId="0" borderId="18" xfId="0" applyFont="1" applyBorder="1"/>
    <xf numFmtId="0" fontId="0" fillId="0" borderId="20" xfId="0" applyFont="1" applyBorder="1"/>
    <xf numFmtId="164" fontId="0" fillId="0" borderId="18" xfId="0" applyNumberFormat="1" applyFill="1" applyBorder="1" applyAlignment="1">
      <alignment horizontal="center"/>
    </xf>
    <xf numFmtId="164" fontId="2" fillId="0" borderId="18" xfId="0" applyNumberFormat="1" applyFont="1" applyFill="1" applyBorder="1" applyAlignment="1">
      <alignment horizontal="center"/>
    </xf>
    <xf numFmtId="0" fontId="1" fillId="0" borderId="19" xfId="0" applyFont="1" applyFill="1" applyBorder="1" applyAlignment="1">
      <alignment horizontal="center"/>
    </xf>
    <xf numFmtId="0" fontId="0" fillId="0" borderId="20" xfId="0" applyFill="1" applyBorder="1" applyAlignment="1">
      <alignment horizontal="center"/>
    </xf>
    <xf numFmtId="164" fontId="0" fillId="0" borderId="2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164" fontId="0" fillId="0" borderId="14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23" xfId="0" applyFont="1" applyBorder="1" applyAlignment="1">
      <alignment horizontal="center"/>
    </xf>
    <xf numFmtId="0" fontId="1" fillId="0" borderId="27" xfId="0" applyFont="1" applyBorder="1" applyAlignment="1">
      <alignment horizontal="center"/>
    </xf>
    <xf numFmtId="0" fontId="1" fillId="0" borderId="28" xfId="0" applyFont="1" applyBorder="1" applyAlignment="1">
      <alignment horizontal="center"/>
    </xf>
    <xf numFmtId="0" fontId="0" fillId="0" borderId="32" xfId="0" applyBorder="1" applyAlignment="1">
      <alignment horizontal="center" vertical="center" wrapText="1"/>
    </xf>
    <xf numFmtId="0" fontId="0" fillId="0" borderId="34" xfId="0" applyBorder="1" applyAlignment="1">
      <alignment horizontal="center" vertical="center" wrapText="1"/>
    </xf>
    <xf numFmtId="0" fontId="0" fillId="0" borderId="36" xfId="0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quotePrefix="1" applyFill="1" applyAlignment="1">
      <alignment horizontal="center" vertical="center"/>
    </xf>
    <xf numFmtId="0" fontId="0" fillId="0" borderId="0" xfId="0" quotePrefix="1" applyFill="1" applyAlignment="1">
      <alignment horizontal="center" vertical="center"/>
    </xf>
    <xf numFmtId="0" fontId="0" fillId="0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5"/>
  <sheetViews>
    <sheetView topLeftCell="D4" workbookViewId="0">
      <selection activeCell="F40" sqref="F40"/>
    </sheetView>
  </sheetViews>
  <sheetFormatPr baseColWidth="10" defaultColWidth="10.88671875" defaultRowHeight="14.4" x14ac:dyDescent="0.3"/>
  <cols>
    <col min="1" max="1" width="33.6640625" style="142" customWidth="1"/>
    <col min="2" max="2" width="19.88671875" style="142" customWidth="1"/>
    <col min="3" max="3" width="17.21875" style="143" bestFit="1" customWidth="1"/>
    <col min="4" max="4" width="13.21875" style="143" customWidth="1"/>
    <col min="5" max="5" width="37.5546875" style="143" bestFit="1" customWidth="1"/>
    <col min="6" max="6" width="39.5546875" style="143" bestFit="1" customWidth="1"/>
    <col min="7" max="7" width="59.5546875" style="143" bestFit="1" customWidth="1"/>
    <col min="8" max="8" width="59" style="143" bestFit="1" customWidth="1"/>
    <col min="9" max="9" width="40.21875" style="143" bestFit="1" customWidth="1"/>
    <col min="10" max="10" width="39.21875" style="143" bestFit="1" customWidth="1"/>
    <col min="11" max="11" width="38.21875" style="143" bestFit="1" customWidth="1"/>
    <col min="12" max="16384" width="10.88671875" style="143"/>
  </cols>
  <sheetData>
    <row r="1" spans="1:12" x14ac:dyDescent="0.3">
      <c r="B1" s="145" t="s">
        <v>80</v>
      </c>
      <c r="C1" s="145" t="s">
        <v>81</v>
      </c>
      <c r="D1" s="142"/>
      <c r="E1" s="145" t="s">
        <v>159</v>
      </c>
      <c r="F1" s="145"/>
      <c r="G1" s="145"/>
      <c r="H1" s="145"/>
      <c r="I1" s="145"/>
      <c r="J1" s="145"/>
      <c r="K1" s="145"/>
    </row>
    <row r="2" spans="1:12" x14ac:dyDescent="0.3">
      <c r="B2" s="145"/>
      <c r="C2" s="145"/>
      <c r="D2" s="142" t="s">
        <v>82</v>
      </c>
      <c r="E2" s="142" t="s">
        <v>0</v>
      </c>
      <c r="F2" s="142" t="s">
        <v>1</v>
      </c>
      <c r="G2" s="142" t="s">
        <v>2</v>
      </c>
      <c r="H2" s="142" t="s">
        <v>3</v>
      </c>
      <c r="I2" s="142" t="s">
        <v>83</v>
      </c>
      <c r="J2" s="142" t="s">
        <v>72</v>
      </c>
      <c r="K2" s="142" t="s">
        <v>73</v>
      </c>
    </row>
    <row r="3" spans="1:12" x14ac:dyDescent="0.3">
      <c r="A3" s="146" t="s">
        <v>84</v>
      </c>
      <c r="B3" s="142" t="s">
        <v>85</v>
      </c>
      <c r="C3" s="147" t="s">
        <v>86</v>
      </c>
      <c r="D3" s="148" t="s">
        <v>160</v>
      </c>
      <c r="E3" s="143" t="s">
        <v>87</v>
      </c>
      <c r="F3" s="143" t="s">
        <v>88</v>
      </c>
      <c r="G3" s="143" t="s">
        <v>89</v>
      </c>
      <c r="H3" s="143" t="s">
        <v>90</v>
      </c>
      <c r="I3" s="144" t="s">
        <v>160</v>
      </c>
      <c r="J3" s="144" t="s">
        <v>160</v>
      </c>
      <c r="K3" s="144" t="s">
        <v>160</v>
      </c>
    </row>
    <row r="4" spans="1:12" x14ac:dyDescent="0.3">
      <c r="A4" s="146"/>
      <c r="B4" s="142" t="s">
        <v>91</v>
      </c>
      <c r="C4" s="147"/>
      <c r="D4" s="147"/>
      <c r="E4" s="144" t="s">
        <v>160</v>
      </c>
      <c r="F4" s="144" t="s">
        <v>160</v>
      </c>
      <c r="G4" s="143" t="s">
        <v>92</v>
      </c>
      <c r="H4" s="144" t="s">
        <v>160</v>
      </c>
      <c r="I4" s="144" t="s">
        <v>160</v>
      </c>
      <c r="J4" s="144" t="s">
        <v>160</v>
      </c>
      <c r="K4" s="144" t="s">
        <v>160</v>
      </c>
    </row>
    <row r="5" spans="1:12" x14ac:dyDescent="0.3">
      <c r="A5" s="146"/>
      <c r="B5" s="142" t="s">
        <v>93</v>
      </c>
      <c r="C5" s="147"/>
      <c r="D5" s="147"/>
      <c r="E5" s="144" t="s">
        <v>160</v>
      </c>
      <c r="F5" s="144" t="s">
        <v>160</v>
      </c>
      <c r="G5" s="144" t="s">
        <v>160</v>
      </c>
      <c r="H5" s="143" t="s">
        <v>94</v>
      </c>
      <c r="I5" s="143" t="s">
        <v>95</v>
      </c>
      <c r="J5" s="143" t="s">
        <v>96</v>
      </c>
      <c r="K5" s="143" t="s">
        <v>97</v>
      </c>
    </row>
    <row r="7" spans="1:12" x14ac:dyDescent="0.3">
      <c r="A7" s="146" t="s">
        <v>98</v>
      </c>
      <c r="B7" s="142" t="s">
        <v>85</v>
      </c>
      <c r="C7" s="147" t="s">
        <v>86</v>
      </c>
      <c r="D7" s="148" t="s">
        <v>160</v>
      </c>
      <c r="E7" s="143" t="s">
        <v>99</v>
      </c>
      <c r="F7" s="143" t="s">
        <v>100</v>
      </c>
      <c r="G7" s="143" t="s">
        <v>101</v>
      </c>
      <c r="H7" s="143" t="s">
        <v>102</v>
      </c>
      <c r="I7" s="144" t="s">
        <v>160</v>
      </c>
      <c r="J7" s="144" t="s">
        <v>160</v>
      </c>
      <c r="K7" s="144" t="s">
        <v>160</v>
      </c>
    </row>
    <row r="8" spans="1:12" x14ac:dyDescent="0.3">
      <c r="A8" s="146"/>
      <c r="B8" s="142" t="s">
        <v>91</v>
      </c>
      <c r="C8" s="147"/>
      <c r="D8" s="147"/>
      <c r="E8" s="144" t="s">
        <v>160</v>
      </c>
      <c r="F8" s="144" t="s">
        <v>160</v>
      </c>
      <c r="G8" s="143" t="s">
        <v>103</v>
      </c>
      <c r="H8" s="144" t="s">
        <v>160</v>
      </c>
      <c r="I8" s="144" t="s">
        <v>160</v>
      </c>
      <c r="J8" s="144" t="s">
        <v>160</v>
      </c>
      <c r="K8" s="144" t="s">
        <v>160</v>
      </c>
    </row>
    <row r="9" spans="1:12" x14ac:dyDescent="0.3">
      <c r="A9" s="146"/>
      <c r="B9" s="142" t="s">
        <v>93</v>
      </c>
      <c r="C9" s="147"/>
      <c r="D9" s="147"/>
      <c r="E9" s="144" t="s">
        <v>160</v>
      </c>
      <c r="F9" s="144" t="s">
        <v>160</v>
      </c>
      <c r="G9" s="144" t="s">
        <v>160</v>
      </c>
      <c r="H9" s="143" t="s">
        <v>104</v>
      </c>
      <c r="I9" s="143" t="s">
        <v>105</v>
      </c>
      <c r="J9" s="143" t="s">
        <v>106</v>
      </c>
      <c r="K9" s="143" t="s">
        <v>107</v>
      </c>
    </row>
    <row r="11" spans="1:12" x14ac:dyDescent="0.3">
      <c r="A11" s="146" t="s">
        <v>108</v>
      </c>
      <c r="B11" s="142" t="s">
        <v>85</v>
      </c>
      <c r="C11" s="147" t="s">
        <v>86</v>
      </c>
      <c r="D11" s="148" t="s">
        <v>160</v>
      </c>
      <c r="E11" s="168" t="s">
        <v>172</v>
      </c>
      <c r="F11" s="168" t="s">
        <v>171</v>
      </c>
      <c r="G11" s="168" t="s">
        <v>170</v>
      </c>
      <c r="H11" s="168" t="s">
        <v>168</v>
      </c>
      <c r="I11" s="169" t="s">
        <v>160</v>
      </c>
      <c r="J11" s="169" t="s">
        <v>160</v>
      </c>
      <c r="K11" s="169" t="s">
        <v>160</v>
      </c>
      <c r="L11" s="168"/>
    </row>
    <row r="12" spans="1:12" x14ac:dyDescent="0.3">
      <c r="A12" s="146"/>
      <c r="B12" s="142" t="s">
        <v>91</v>
      </c>
      <c r="C12" s="147"/>
      <c r="D12" s="147"/>
      <c r="E12" s="169" t="s">
        <v>160</v>
      </c>
      <c r="F12" s="169" t="s">
        <v>160</v>
      </c>
      <c r="G12" s="168" t="s">
        <v>169</v>
      </c>
      <c r="H12" s="169" t="s">
        <v>160</v>
      </c>
      <c r="I12" s="169" t="s">
        <v>160</v>
      </c>
      <c r="J12" s="169" t="s">
        <v>160</v>
      </c>
      <c r="K12" s="169" t="s">
        <v>160</v>
      </c>
      <c r="L12" s="168"/>
    </row>
    <row r="13" spans="1:12" x14ac:dyDescent="0.3">
      <c r="A13" s="146"/>
      <c r="B13" s="142" t="s">
        <v>93</v>
      </c>
      <c r="C13" s="147"/>
      <c r="D13" s="147"/>
      <c r="E13" s="169" t="s">
        <v>160</v>
      </c>
      <c r="F13" s="169" t="s">
        <v>160</v>
      </c>
      <c r="G13" s="169" t="s">
        <v>160</v>
      </c>
      <c r="H13" s="168" t="s">
        <v>167</v>
      </c>
      <c r="I13" s="168" t="s">
        <v>166</v>
      </c>
      <c r="J13" s="168" t="s">
        <v>165</v>
      </c>
      <c r="K13" s="168" t="s">
        <v>164</v>
      </c>
      <c r="L13" s="168"/>
    </row>
    <row r="14" spans="1:12" x14ac:dyDescent="0.3">
      <c r="E14" s="168"/>
      <c r="F14" s="168"/>
      <c r="G14" s="168"/>
      <c r="H14" s="168"/>
      <c r="I14" s="168"/>
      <c r="J14" s="168"/>
      <c r="K14" s="168"/>
      <c r="L14" s="168"/>
    </row>
    <row r="15" spans="1:12" x14ac:dyDescent="0.3">
      <c r="A15" s="146" t="s">
        <v>109</v>
      </c>
      <c r="B15" s="145" t="s">
        <v>85</v>
      </c>
      <c r="C15" s="147" t="s">
        <v>110</v>
      </c>
      <c r="D15" s="143" t="s">
        <v>111</v>
      </c>
      <c r="E15" s="168" t="s">
        <v>112</v>
      </c>
      <c r="F15" s="168" t="s">
        <v>113</v>
      </c>
      <c r="G15" s="168" t="s">
        <v>114</v>
      </c>
      <c r="H15" s="168" t="s">
        <v>115</v>
      </c>
      <c r="I15" s="170" t="s">
        <v>160</v>
      </c>
      <c r="J15" s="170" t="s">
        <v>160</v>
      </c>
      <c r="K15" s="170" t="s">
        <v>160</v>
      </c>
      <c r="L15" s="168"/>
    </row>
    <row r="16" spans="1:12" x14ac:dyDescent="0.3">
      <c r="A16" s="146"/>
      <c r="B16" s="145"/>
      <c r="C16" s="147"/>
      <c r="D16" s="143" t="s">
        <v>30</v>
      </c>
      <c r="E16" s="168" t="s">
        <v>116</v>
      </c>
      <c r="F16" s="168" t="s">
        <v>117</v>
      </c>
      <c r="G16" s="168" t="s">
        <v>118</v>
      </c>
      <c r="H16" s="168" t="s">
        <v>119</v>
      </c>
      <c r="I16" s="170"/>
      <c r="J16" s="170"/>
      <c r="K16" s="170"/>
      <c r="L16" s="168"/>
    </row>
    <row r="17" spans="1:12" x14ac:dyDescent="0.3">
      <c r="A17" s="146"/>
      <c r="B17" s="145" t="s">
        <v>91</v>
      </c>
      <c r="C17" s="147"/>
      <c r="D17" s="143" t="s">
        <v>120</v>
      </c>
      <c r="E17" s="168"/>
      <c r="F17" s="170" t="s">
        <v>160</v>
      </c>
      <c r="G17" s="168" t="s">
        <v>121</v>
      </c>
      <c r="H17" s="170" t="s">
        <v>160</v>
      </c>
      <c r="I17" s="171" t="s">
        <v>160</v>
      </c>
      <c r="J17" s="170" t="s">
        <v>160</v>
      </c>
      <c r="K17" s="170" t="s">
        <v>160</v>
      </c>
      <c r="L17" s="168"/>
    </row>
    <row r="18" spans="1:12" x14ac:dyDescent="0.3">
      <c r="A18" s="146"/>
      <c r="B18" s="145"/>
      <c r="C18" s="147"/>
      <c r="D18" s="143" t="s">
        <v>30</v>
      </c>
      <c r="E18" s="169" t="s">
        <v>160</v>
      </c>
      <c r="F18" s="170"/>
      <c r="G18" s="168" t="s">
        <v>122</v>
      </c>
      <c r="H18" s="170"/>
      <c r="I18" s="171"/>
      <c r="J18" s="170"/>
      <c r="K18" s="170"/>
      <c r="L18" s="168"/>
    </row>
    <row r="19" spans="1:12" x14ac:dyDescent="0.3">
      <c r="A19" s="146"/>
      <c r="B19" s="145" t="s">
        <v>93</v>
      </c>
      <c r="C19" s="147"/>
      <c r="D19" s="143" t="s">
        <v>120</v>
      </c>
      <c r="E19" s="170" t="s">
        <v>160</v>
      </c>
      <c r="F19" s="170" t="s">
        <v>160</v>
      </c>
      <c r="G19" s="170" t="s">
        <v>160</v>
      </c>
      <c r="H19" s="168" t="s">
        <v>123</v>
      </c>
      <c r="I19" s="171" t="s">
        <v>124</v>
      </c>
      <c r="J19" s="171" t="s">
        <v>125</v>
      </c>
      <c r="K19" s="171" t="s">
        <v>126</v>
      </c>
      <c r="L19" s="168"/>
    </row>
    <row r="20" spans="1:12" x14ac:dyDescent="0.3">
      <c r="A20" s="146"/>
      <c r="B20" s="145"/>
      <c r="C20" s="147"/>
      <c r="D20" s="143" t="s">
        <v>30</v>
      </c>
      <c r="E20" s="170"/>
      <c r="F20" s="170"/>
      <c r="G20" s="170"/>
      <c r="H20" s="168" t="s">
        <v>127</v>
      </c>
      <c r="I20" s="171"/>
      <c r="J20" s="171"/>
      <c r="K20" s="171"/>
      <c r="L20" s="168"/>
    </row>
    <row r="21" spans="1:12" x14ac:dyDescent="0.3">
      <c r="E21" s="168"/>
      <c r="F21" s="168"/>
      <c r="G21" s="168"/>
      <c r="H21" s="168"/>
      <c r="I21" s="168"/>
      <c r="J21" s="168"/>
      <c r="K21" s="168"/>
      <c r="L21" s="168"/>
    </row>
    <row r="22" spans="1:12" x14ac:dyDescent="0.3">
      <c r="A22" s="145" t="s">
        <v>128</v>
      </c>
      <c r="B22" s="142" t="s">
        <v>129</v>
      </c>
      <c r="C22" s="147" t="s">
        <v>110</v>
      </c>
      <c r="D22" s="147" t="s">
        <v>160</v>
      </c>
      <c r="E22" s="170" t="s">
        <v>28</v>
      </c>
      <c r="F22" s="170" t="s">
        <v>28</v>
      </c>
      <c r="G22" s="170" t="s">
        <v>28</v>
      </c>
      <c r="H22" s="168" t="s">
        <v>130</v>
      </c>
      <c r="I22" s="170" t="s">
        <v>28</v>
      </c>
      <c r="J22" s="170" t="s">
        <v>28</v>
      </c>
      <c r="K22" s="170" t="s">
        <v>28</v>
      </c>
      <c r="L22" s="168"/>
    </row>
    <row r="23" spans="1:12" x14ac:dyDescent="0.3">
      <c r="A23" s="145"/>
      <c r="B23" s="142" t="s">
        <v>93</v>
      </c>
      <c r="C23" s="147"/>
      <c r="D23" s="147"/>
      <c r="E23" s="170"/>
      <c r="F23" s="170"/>
      <c r="G23" s="170"/>
      <c r="H23" s="168" t="s">
        <v>131</v>
      </c>
      <c r="I23" s="170"/>
      <c r="J23" s="170"/>
      <c r="K23" s="170"/>
      <c r="L23" s="168"/>
    </row>
    <row r="24" spans="1:12" x14ac:dyDescent="0.3">
      <c r="E24" s="168"/>
      <c r="F24" s="168"/>
      <c r="G24" s="168"/>
      <c r="H24" s="168"/>
      <c r="I24" s="168"/>
      <c r="J24" s="168"/>
      <c r="K24" s="168"/>
      <c r="L24" s="168"/>
    </row>
    <row r="25" spans="1:12" x14ac:dyDescent="0.3">
      <c r="A25" s="145" t="s">
        <v>132</v>
      </c>
      <c r="B25" s="142" t="s">
        <v>85</v>
      </c>
      <c r="C25" s="147" t="s">
        <v>110</v>
      </c>
      <c r="D25" s="148" t="s">
        <v>160</v>
      </c>
      <c r="E25" s="168" t="s">
        <v>133</v>
      </c>
      <c r="F25" s="168" t="s">
        <v>134</v>
      </c>
      <c r="G25" s="168" t="s">
        <v>135</v>
      </c>
      <c r="H25" s="168" t="s">
        <v>136</v>
      </c>
      <c r="I25" s="169" t="s">
        <v>160</v>
      </c>
      <c r="J25" s="169" t="s">
        <v>160</v>
      </c>
      <c r="K25" s="169" t="s">
        <v>160</v>
      </c>
      <c r="L25" s="168"/>
    </row>
    <row r="26" spans="1:12" x14ac:dyDescent="0.3">
      <c r="A26" s="145"/>
      <c r="B26" s="142" t="s">
        <v>91</v>
      </c>
      <c r="C26" s="147"/>
      <c r="D26" s="147"/>
      <c r="E26" s="169" t="s">
        <v>160</v>
      </c>
      <c r="F26" s="169" t="s">
        <v>160</v>
      </c>
      <c r="G26" s="168" t="s">
        <v>137</v>
      </c>
      <c r="H26" s="169" t="s">
        <v>160</v>
      </c>
      <c r="I26" s="169" t="s">
        <v>160</v>
      </c>
      <c r="J26" s="169" t="s">
        <v>160</v>
      </c>
      <c r="K26" s="169" t="s">
        <v>160</v>
      </c>
      <c r="L26" s="168"/>
    </row>
    <row r="27" spans="1:12" x14ac:dyDescent="0.3">
      <c r="A27" s="145"/>
      <c r="B27" s="142" t="s">
        <v>93</v>
      </c>
      <c r="C27" s="147"/>
      <c r="D27" s="147"/>
      <c r="E27" s="169" t="s">
        <v>160</v>
      </c>
      <c r="F27" s="169" t="s">
        <v>160</v>
      </c>
      <c r="G27" s="169" t="s">
        <v>160</v>
      </c>
      <c r="H27" s="168" t="s">
        <v>138</v>
      </c>
      <c r="I27" s="168" t="s">
        <v>28</v>
      </c>
      <c r="J27" s="168" t="s">
        <v>28</v>
      </c>
      <c r="K27" s="168" t="s">
        <v>28</v>
      </c>
      <c r="L27" s="168"/>
    </row>
    <row r="28" spans="1:12" x14ac:dyDescent="0.3">
      <c r="E28" s="168"/>
      <c r="F28" s="168"/>
      <c r="G28" s="168"/>
      <c r="H28" s="168"/>
      <c r="I28" s="168"/>
      <c r="J28" s="168"/>
      <c r="K28" s="168"/>
      <c r="L28" s="168"/>
    </row>
    <row r="29" spans="1:12" x14ac:dyDescent="0.3">
      <c r="A29" s="146" t="s">
        <v>139</v>
      </c>
      <c r="B29" s="142" t="s">
        <v>85</v>
      </c>
      <c r="C29" s="147" t="s">
        <v>140</v>
      </c>
      <c r="D29" s="148" t="s">
        <v>160</v>
      </c>
      <c r="E29" s="168" t="s">
        <v>141</v>
      </c>
      <c r="F29" s="168" t="s">
        <v>142</v>
      </c>
      <c r="G29" s="168" t="s">
        <v>143</v>
      </c>
      <c r="H29" s="168" t="s">
        <v>144</v>
      </c>
      <c r="I29" s="169" t="s">
        <v>160</v>
      </c>
      <c r="J29" s="169" t="s">
        <v>160</v>
      </c>
      <c r="K29" s="169" t="s">
        <v>160</v>
      </c>
      <c r="L29" s="168"/>
    </row>
    <row r="30" spans="1:12" x14ac:dyDescent="0.3">
      <c r="A30" s="146"/>
      <c r="B30" s="142" t="s">
        <v>91</v>
      </c>
      <c r="C30" s="147"/>
      <c r="D30" s="147"/>
      <c r="E30" s="169" t="s">
        <v>160</v>
      </c>
      <c r="F30" s="169" t="s">
        <v>160</v>
      </c>
      <c r="G30" s="168" t="s">
        <v>145</v>
      </c>
      <c r="H30" s="169" t="s">
        <v>160</v>
      </c>
      <c r="I30" s="169" t="s">
        <v>160</v>
      </c>
      <c r="J30" s="169" t="s">
        <v>160</v>
      </c>
      <c r="K30" s="169" t="s">
        <v>160</v>
      </c>
      <c r="L30" s="168"/>
    </row>
    <row r="31" spans="1:12" x14ac:dyDescent="0.3">
      <c r="A31" s="146"/>
      <c r="B31" s="142" t="s">
        <v>93</v>
      </c>
      <c r="C31" s="147"/>
      <c r="D31" s="147"/>
      <c r="E31" s="169" t="s">
        <v>160</v>
      </c>
      <c r="F31" s="169" t="s">
        <v>160</v>
      </c>
      <c r="G31" s="169" t="s">
        <v>160</v>
      </c>
      <c r="H31" s="168" t="s">
        <v>146</v>
      </c>
      <c r="I31" s="168" t="s">
        <v>162</v>
      </c>
      <c r="J31" s="168" t="s">
        <v>28</v>
      </c>
      <c r="K31" s="168" t="s">
        <v>163</v>
      </c>
      <c r="L31" s="168"/>
    </row>
    <row r="32" spans="1:12" x14ac:dyDescent="0.3">
      <c r="E32" s="168"/>
      <c r="F32" s="168"/>
      <c r="G32" s="168"/>
      <c r="H32" s="168"/>
      <c r="I32" s="168"/>
      <c r="J32" s="168"/>
      <c r="K32" s="168"/>
      <c r="L32" s="168"/>
    </row>
    <row r="33" spans="1:12" x14ac:dyDescent="0.3">
      <c r="A33" s="145" t="s">
        <v>147</v>
      </c>
      <c r="B33" s="142" t="s">
        <v>85</v>
      </c>
      <c r="C33" s="147" t="s">
        <v>140</v>
      </c>
      <c r="D33" s="148" t="s">
        <v>160</v>
      </c>
      <c r="E33" s="168" t="s">
        <v>148</v>
      </c>
      <c r="F33" s="168" t="s">
        <v>149</v>
      </c>
      <c r="G33" s="168" t="s">
        <v>150</v>
      </c>
      <c r="H33" s="168" t="s">
        <v>151</v>
      </c>
      <c r="I33" s="169" t="s">
        <v>160</v>
      </c>
      <c r="J33" s="169" t="s">
        <v>160</v>
      </c>
      <c r="K33" s="169" t="s">
        <v>160</v>
      </c>
      <c r="L33" s="168"/>
    </row>
    <row r="34" spans="1:12" x14ac:dyDescent="0.3">
      <c r="A34" s="145"/>
      <c r="B34" s="142" t="s">
        <v>91</v>
      </c>
      <c r="C34" s="147"/>
      <c r="D34" s="147"/>
      <c r="E34" s="144" t="s">
        <v>160</v>
      </c>
      <c r="F34" s="144" t="s">
        <v>160</v>
      </c>
      <c r="G34" s="143" t="s">
        <v>152</v>
      </c>
      <c r="H34" s="144" t="s">
        <v>160</v>
      </c>
      <c r="I34" s="144" t="s">
        <v>160</v>
      </c>
      <c r="J34" s="144" t="s">
        <v>160</v>
      </c>
      <c r="K34" s="144" t="s">
        <v>160</v>
      </c>
    </row>
    <row r="35" spans="1:12" x14ac:dyDescent="0.3">
      <c r="A35" s="145"/>
      <c r="B35" s="142" t="s">
        <v>93</v>
      </c>
      <c r="C35" s="147"/>
      <c r="D35" s="147"/>
      <c r="E35" s="144" t="s">
        <v>160</v>
      </c>
      <c r="F35" s="144" t="s">
        <v>160</v>
      </c>
      <c r="G35" s="144" t="s">
        <v>160</v>
      </c>
      <c r="H35" s="143" t="s">
        <v>153</v>
      </c>
      <c r="I35" s="143" t="s">
        <v>154</v>
      </c>
      <c r="J35" s="143" t="s">
        <v>155</v>
      </c>
      <c r="K35" s="143" t="s">
        <v>156</v>
      </c>
    </row>
  </sheetData>
  <mergeCells count="49">
    <mergeCell ref="A29:A31"/>
    <mergeCell ref="C29:C31"/>
    <mergeCell ref="D29:D31"/>
    <mergeCell ref="A33:A35"/>
    <mergeCell ref="C33:C35"/>
    <mergeCell ref="D33:D35"/>
    <mergeCell ref="E22:E23"/>
    <mergeCell ref="F22:F23"/>
    <mergeCell ref="G22:G23"/>
    <mergeCell ref="A15:A20"/>
    <mergeCell ref="B15:B16"/>
    <mergeCell ref="C15:C20"/>
    <mergeCell ref="A25:A27"/>
    <mergeCell ref="C25:C27"/>
    <mergeCell ref="D25:D27"/>
    <mergeCell ref="A22:A23"/>
    <mergeCell ref="C22:C23"/>
    <mergeCell ref="D22:D23"/>
    <mergeCell ref="J19:J20"/>
    <mergeCell ref="K19:K20"/>
    <mergeCell ref="I22:I23"/>
    <mergeCell ref="J22:J23"/>
    <mergeCell ref="K22:K23"/>
    <mergeCell ref="B19:B20"/>
    <mergeCell ref="E19:E20"/>
    <mergeCell ref="F19:F20"/>
    <mergeCell ref="G19:G20"/>
    <mergeCell ref="I19:I20"/>
    <mergeCell ref="K15:K16"/>
    <mergeCell ref="B17:B18"/>
    <mergeCell ref="F17:F18"/>
    <mergeCell ref="H17:H18"/>
    <mergeCell ref="I17:I18"/>
    <mergeCell ref="K17:K18"/>
    <mergeCell ref="I15:I16"/>
    <mergeCell ref="J15:J16"/>
    <mergeCell ref="J17:J18"/>
    <mergeCell ref="A7:A9"/>
    <mergeCell ref="C7:C9"/>
    <mergeCell ref="D7:D9"/>
    <mergeCell ref="A11:A13"/>
    <mergeCell ref="C11:C13"/>
    <mergeCell ref="D11:D13"/>
    <mergeCell ref="B1:B2"/>
    <mergeCell ref="C1:C2"/>
    <mergeCell ref="E1:K1"/>
    <mergeCell ref="A3:A5"/>
    <mergeCell ref="C3:C5"/>
    <mergeCell ref="D3:D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9"/>
  <sheetViews>
    <sheetView workbookViewId="0">
      <selection activeCell="F43" sqref="F43"/>
    </sheetView>
  </sheetViews>
  <sheetFormatPr baseColWidth="10" defaultRowHeight="14.4" x14ac:dyDescent="0.3"/>
  <cols>
    <col min="1" max="1" width="29.109375" customWidth="1"/>
  </cols>
  <sheetData>
    <row r="1" spans="1:13" ht="15" thickBot="1" x14ac:dyDescent="0.35">
      <c r="A1" t="s">
        <v>19</v>
      </c>
    </row>
    <row r="2" spans="1:13" ht="15" thickBot="1" x14ac:dyDescent="0.35">
      <c r="A2" s="1"/>
      <c r="B2" s="149" t="s">
        <v>0</v>
      </c>
      <c r="C2" s="150"/>
      <c r="D2" s="150"/>
      <c r="E2" s="149" t="s">
        <v>1</v>
      </c>
      <c r="F2" s="150"/>
      <c r="G2" s="151"/>
      <c r="H2" s="150" t="s">
        <v>2</v>
      </c>
      <c r="I2" s="150"/>
      <c r="J2" s="150"/>
      <c r="K2" s="149" t="s">
        <v>3</v>
      </c>
      <c r="L2" s="150"/>
      <c r="M2" s="151"/>
    </row>
    <row r="3" spans="1:13" x14ac:dyDescent="0.3">
      <c r="A3" s="64" t="s">
        <v>4</v>
      </c>
      <c r="B3" s="64" t="s">
        <v>5</v>
      </c>
      <c r="C3" s="2" t="s">
        <v>6</v>
      </c>
      <c r="D3" s="3" t="s">
        <v>7</v>
      </c>
      <c r="E3" s="2" t="s">
        <v>8</v>
      </c>
      <c r="F3" s="2" t="s">
        <v>9</v>
      </c>
      <c r="G3" s="3" t="s">
        <v>7</v>
      </c>
      <c r="H3" s="2" t="s">
        <v>10</v>
      </c>
      <c r="I3" s="2" t="s">
        <v>11</v>
      </c>
      <c r="J3" s="3" t="s">
        <v>7</v>
      </c>
      <c r="K3" s="2" t="s">
        <v>12</v>
      </c>
      <c r="L3" s="2" t="s">
        <v>13</v>
      </c>
      <c r="M3" s="3" t="s">
        <v>7</v>
      </c>
    </row>
    <row r="4" spans="1:13" x14ac:dyDescent="0.3">
      <c r="A4" s="65" t="s">
        <v>14</v>
      </c>
      <c r="B4" s="68">
        <v>53</v>
      </c>
      <c r="C4" s="4">
        <v>65</v>
      </c>
      <c r="D4" s="5">
        <v>0.30599999999999999</v>
      </c>
      <c r="E4" s="4">
        <v>48</v>
      </c>
      <c r="F4" s="4">
        <v>72</v>
      </c>
      <c r="G4" s="5">
        <v>0.192</v>
      </c>
      <c r="H4" s="6">
        <v>34</v>
      </c>
      <c r="I4" s="4">
        <v>36</v>
      </c>
      <c r="J4" s="5">
        <v>0.46500000000000002</v>
      </c>
      <c r="K4" s="6">
        <v>22</v>
      </c>
      <c r="L4" s="4">
        <v>39</v>
      </c>
      <c r="M4" s="5">
        <v>0.249</v>
      </c>
    </row>
    <row r="5" spans="1:13" x14ac:dyDescent="0.3">
      <c r="A5" s="66" t="s">
        <v>15</v>
      </c>
      <c r="B5" s="68">
        <v>15</v>
      </c>
      <c r="C5" s="4">
        <v>20</v>
      </c>
      <c r="D5" s="5">
        <v>0.51200000000000001</v>
      </c>
      <c r="E5" s="4">
        <v>3</v>
      </c>
      <c r="F5" s="4">
        <v>38</v>
      </c>
      <c r="G5" s="7" t="s">
        <v>16</v>
      </c>
      <c r="H5" s="8">
        <v>5</v>
      </c>
      <c r="I5" s="4">
        <v>29</v>
      </c>
      <c r="J5" s="7" t="s">
        <v>16</v>
      </c>
      <c r="K5" s="8">
        <v>4</v>
      </c>
      <c r="L5" s="4">
        <v>11</v>
      </c>
      <c r="M5" s="9">
        <v>0.28100000000000003</v>
      </c>
    </row>
    <row r="6" spans="1:13" x14ac:dyDescent="0.3">
      <c r="A6" s="66" t="s">
        <v>17</v>
      </c>
      <c r="B6" s="68">
        <v>45</v>
      </c>
      <c r="C6" s="4">
        <v>58</v>
      </c>
      <c r="D6" s="9">
        <v>0.23100000000000001</v>
      </c>
      <c r="E6" s="4">
        <v>30</v>
      </c>
      <c r="F6" s="4">
        <v>62</v>
      </c>
      <c r="G6" s="7">
        <v>8.9999999999999993E-3</v>
      </c>
      <c r="H6" s="8">
        <v>8</v>
      </c>
      <c r="I6" s="4">
        <v>53</v>
      </c>
      <c r="J6" s="7" t="s">
        <v>16</v>
      </c>
      <c r="K6" s="8">
        <v>3</v>
      </c>
      <c r="L6" s="4">
        <v>14</v>
      </c>
      <c r="M6" s="10">
        <v>0.05</v>
      </c>
    </row>
    <row r="7" spans="1:13" ht="15" thickBot="1" x14ac:dyDescent="0.35">
      <c r="A7" s="67" t="s">
        <v>18</v>
      </c>
      <c r="B7" s="69">
        <v>309</v>
      </c>
      <c r="C7" s="11">
        <v>284</v>
      </c>
      <c r="D7" s="12">
        <v>3.9E-2</v>
      </c>
      <c r="E7" s="11">
        <v>319</v>
      </c>
      <c r="F7" s="11">
        <v>299</v>
      </c>
      <c r="G7" s="12" t="s">
        <v>16</v>
      </c>
      <c r="H7" s="13">
        <v>114</v>
      </c>
      <c r="I7" s="14">
        <v>85</v>
      </c>
      <c r="J7" s="12" t="s">
        <v>16</v>
      </c>
      <c r="K7" s="15">
        <v>107</v>
      </c>
      <c r="L7" s="14">
        <v>113</v>
      </c>
      <c r="M7" s="12">
        <v>6.0000000000000001E-3</v>
      </c>
    </row>
    <row r="8" spans="1:13" x14ac:dyDescent="0.3">
      <c r="A8" s="59"/>
      <c r="B8" s="4"/>
      <c r="C8" s="4"/>
      <c r="D8" s="60"/>
      <c r="E8" s="4"/>
      <c r="F8" s="4"/>
      <c r="G8" s="60"/>
      <c r="H8" s="6"/>
      <c r="I8" s="61"/>
      <c r="J8" s="60"/>
      <c r="K8" s="62"/>
      <c r="L8" s="61"/>
      <c r="M8" s="60"/>
    </row>
    <row r="9" spans="1:13" ht="15" thickBot="1" x14ac:dyDescent="0.35">
      <c r="A9" s="45" t="s">
        <v>36</v>
      </c>
      <c r="B9" s="4"/>
      <c r="C9" s="4"/>
      <c r="D9" s="60"/>
      <c r="E9" s="4"/>
      <c r="F9" s="4"/>
      <c r="G9" s="60"/>
      <c r="H9" s="6"/>
      <c r="I9" s="61"/>
      <c r="J9" s="60"/>
      <c r="K9" s="62"/>
      <c r="L9" s="61"/>
      <c r="M9" s="60"/>
    </row>
    <row r="10" spans="1:13" ht="15" thickBot="1" x14ac:dyDescent="0.35">
      <c r="A10" s="1"/>
      <c r="B10" s="149" t="s">
        <v>0</v>
      </c>
      <c r="C10" s="150"/>
      <c r="D10" s="151"/>
      <c r="E10" s="149" t="s">
        <v>20</v>
      </c>
      <c r="F10" s="150"/>
      <c r="G10" s="151"/>
      <c r="H10" s="149" t="s">
        <v>2</v>
      </c>
      <c r="I10" s="150"/>
      <c r="J10" s="151"/>
      <c r="K10" s="149" t="s">
        <v>3</v>
      </c>
      <c r="L10" s="150"/>
      <c r="M10" s="151"/>
    </row>
    <row r="11" spans="1:13" x14ac:dyDescent="0.3">
      <c r="A11" s="64" t="s">
        <v>4</v>
      </c>
      <c r="B11" s="64" t="s">
        <v>5</v>
      </c>
      <c r="C11" s="2" t="s">
        <v>6</v>
      </c>
      <c r="D11" s="3" t="s">
        <v>7</v>
      </c>
      <c r="E11" s="2" t="s">
        <v>8</v>
      </c>
      <c r="F11" s="2" t="s">
        <v>9</v>
      </c>
      <c r="G11" s="3" t="s">
        <v>7</v>
      </c>
      <c r="H11" s="2" t="s">
        <v>10</v>
      </c>
      <c r="I11" s="2" t="s">
        <v>11</v>
      </c>
      <c r="J11" s="3" t="s">
        <v>7</v>
      </c>
      <c r="K11" s="2" t="s">
        <v>12</v>
      </c>
      <c r="L11" s="2" t="s">
        <v>13</v>
      </c>
      <c r="M11" s="3" t="s">
        <v>7</v>
      </c>
    </row>
    <row r="12" spans="1:13" x14ac:dyDescent="0.3">
      <c r="A12" s="70" t="s">
        <v>34</v>
      </c>
      <c r="B12" s="68">
        <v>88</v>
      </c>
      <c r="C12" s="4">
        <v>76</v>
      </c>
      <c r="D12" s="16">
        <v>0.81899999999999995</v>
      </c>
      <c r="E12" s="4">
        <v>122</v>
      </c>
      <c r="F12" s="4">
        <v>108</v>
      </c>
      <c r="G12" s="17">
        <v>0.91800000000000004</v>
      </c>
      <c r="H12" s="18">
        <v>46</v>
      </c>
      <c r="I12" s="6">
        <v>28</v>
      </c>
      <c r="J12" s="63">
        <v>0.56399999999999995</v>
      </c>
      <c r="K12" s="18">
        <v>26</v>
      </c>
      <c r="L12" s="6">
        <v>36</v>
      </c>
      <c r="M12" s="63">
        <v>0.68100000000000005</v>
      </c>
    </row>
    <row r="13" spans="1:13" ht="15" thickBot="1" x14ac:dyDescent="0.35">
      <c r="A13" s="71" t="s">
        <v>35</v>
      </c>
      <c r="B13" s="69">
        <v>108</v>
      </c>
      <c r="C13" s="11">
        <v>100</v>
      </c>
      <c r="D13" s="20"/>
      <c r="E13" s="11">
        <v>122</v>
      </c>
      <c r="F13" s="11">
        <v>112</v>
      </c>
      <c r="G13" s="20"/>
      <c r="H13" s="11">
        <v>52</v>
      </c>
      <c r="I13" s="11">
        <v>40</v>
      </c>
      <c r="J13" s="20"/>
      <c r="K13" s="11">
        <v>32</v>
      </c>
      <c r="L13" s="11">
        <v>36</v>
      </c>
      <c r="M13" s="20"/>
    </row>
    <row r="14" spans="1:13" x14ac:dyDescent="0.3">
      <c r="A14" s="59"/>
      <c r="B14" s="4"/>
      <c r="C14" s="4"/>
      <c r="D14" s="60"/>
      <c r="E14" s="4"/>
      <c r="F14" s="4"/>
      <c r="G14" s="60"/>
      <c r="H14" s="6"/>
      <c r="I14" s="61"/>
      <c r="J14" s="60"/>
      <c r="K14" s="62"/>
      <c r="L14" s="61"/>
      <c r="M14" s="60"/>
    </row>
    <row r="15" spans="1:13" ht="15" thickBot="1" x14ac:dyDescent="0.35">
      <c r="A15" s="45" t="s">
        <v>37</v>
      </c>
    </row>
    <row r="16" spans="1:13" ht="15" thickBot="1" x14ac:dyDescent="0.35">
      <c r="A16" s="1"/>
      <c r="B16" s="149" t="s">
        <v>0</v>
      </c>
      <c r="C16" s="150"/>
      <c r="D16" s="151"/>
      <c r="E16" s="149" t="s">
        <v>20</v>
      </c>
      <c r="F16" s="150"/>
      <c r="G16" s="151"/>
      <c r="H16" s="149" t="s">
        <v>2</v>
      </c>
      <c r="I16" s="150"/>
      <c r="J16" s="151"/>
      <c r="K16" s="149" t="s">
        <v>3</v>
      </c>
      <c r="L16" s="150"/>
      <c r="M16" s="151"/>
    </row>
    <row r="17" spans="1:13" x14ac:dyDescent="0.3">
      <c r="A17" s="64" t="s">
        <v>4</v>
      </c>
      <c r="B17" s="64" t="s">
        <v>5</v>
      </c>
      <c r="C17" s="2" t="s">
        <v>6</v>
      </c>
      <c r="D17" s="3" t="s">
        <v>7</v>
      </c>
      <c r="E17" s="2" t="s">
        <v>8</v>
      </c>
      <c r="F17" s="2" t="s">
        <v>9</v>
      </c>
      <c r="G17" s="3" t="s">
        <v>7</v>
      </c>
      <c r="H17" s="2" t="s">
        <v>10</v>
      </c>
      <c r="I17" s="2" t="s">
        <v>11</v>
      </c>
      <c r="J17" s="3" t="s">
        <v>7</v>
      </c>
      <c r="K17" s="2" t="s">
        <v>12</v>
      </c>
      <c r="L17" s="2" t="s">
        <v>13</v>
      </c>
      <c r="M17" s="3" t="s">
        <v>7</v>
      </c>
    </row>
    <row r="18" spans="1:13" x14ac:dyDescent="0.3">
      <c r="A18" s="70" t="s">
        <v>21</v>
      </c>
      <c r="B18" s="68">
        <v>83</v>
      </c>
      <c r="C18" s="4">
        <v>67</v>
      </c>
      <c r="D18" s="16">
        <v>0.46800000000000003</v>
      </c>
      <c r="E18" s="4">
        <v>43</v>
      </c>
      <c r="F18" s="4">
        <v>36</v>
      </c>
      <c r="G18" s="17">
        <v>0.85199999999999998</v>
      </c>
      <c r="H18" s="18">
        <v>12</v>
      </c>
      <c r="I18" s="6">
        <v>15</v>
      </c>
      <c r="J18" s="19">
        <v>0.21</v>
      </c>
      <c r="K18" s="18">
        <v>39</v>
      </c>
      <c r="L18" s="6">
        <v>28</v>
      </c>
      <c r="M18" s="19">
        <v>0.1</v>
      </c>
    </row>
    <row r="19" spans="1:13" ht="15" thickBot="1" x14ac:dyDescent="0.35">
      <c r="A19" s="71" t="s">
        <v>22</v>
      </c>
      <c r="B19" s="69">
        <v>215</v>
      </c>
      <c r="C19" s="11">
        <v>203</v>
      </c>
      <c r="D19" s="20"/>
      <c r="E19" s="11">
        <v>256</v>
      </c>
      <c r="F19" s="11">
        <v>231</v>
      </c>
      <c r="G19" s="20"/>
      <c r="H19" s="11">
        <v>114</v>
      </c>
      <c r="I19" s="11">
        <v>85</v>
      </c>
      <c r="J19" s="20"/>
      <c r="K19" s="11">
        <v>100</v>
      </c>
      <c r="L19" s="11">
        <v>103</v>
      </c>
      <c r="M19" s="20"/>
    </row>
    <row r="21" spans="1:13" ht="15" thickBot="1" x14ac:dyDescent="0.35">
      <c r="A21" t="s">
        <v>38</v>
      </c>
    </row>
    <row r="22" spans="1:13" ht="15" thickBot="1" x14ac:dyDescent="0.35">
      <c r="B22" s="149" t="s">
        <v>0</v>
      </c>
      <c r="C22" s="150"/>
      <c r="D22" s="151"/>
      <c r="E22" s="149" t="s">
        <v>1</v>
      </c>
      <c r="F22" s="150"/>
      <c r="G22" s="151"/>
      <c r="H22" s="149" t="s">
        <v>2</v>
      </c>
      <c r="I22" s="150"/>
      <c r="J22" s="151"/>
      <c r="K22" s="149" t="s">
        <v>3</v>
      </c>
      <c r="L22" s="150"/>
      <c r="M22" s="151"/>
    </row>
    <row r="23" spans="1:13" ht="15" thickBot="1" x14ac:dyDescent="0.35">
      <c r="B23" s="39" t="s">
        <v>23</v>
      </c>
      <c r="C23" s="40" t="s">
        <v>24</v>
      </c>
      <c r="D23" s="41" t="s">
        <v>25</v>
      </c>
      <c r="E23" s="39" t="s">
        <v>23</v>
      </c>
      <c r="F23" s="40" t="s">
        <v>24</v>
      </c>
      <c r="G23" s="41" t="s">
        <v>25</v>
      </c>
      <c r="H23" s="39" t="s">
        <v>23</v>
      </c>
      <c r="I23" s="40" t="s">
        <v>24</v>
      </c>
      <c r="J23" s="41" t="s">
        <v>25</v>
      </c>
      <c r="K23" s="39" t="s">
        <v>23</v>
      </c>
      <c r="L23" s="40" t="s">
        <v>24</v>
      </c>
      <c r="M23" s="41" t="s">
        <v>25</v>
      </c>
    </row>
    <row r="24" spans="1:13" x14ac:dyDescent="0.3">
      <c r="A24" s="22" t="s">
        <v>26</v>
      </c>
      <c r="B24" s="42">
        <v>0.33800000000000002</v>
      </c>
      <c r="C24" s="72">
        <v>1.2999999999999999E-2</v>
      </c>
      <c r="D24" s="27">
        <v>0.17399999999999999</v>
      </c>
      <c r="E24" s="43">
        <v>0.20799999999999999</v>
      </c>
      <c r="F24" s="44">
        <v>0.83899999999999997</v>
      </c>
      <c r="G24" s="26">
        <v>0.246</v>
      </c>
      <c r="H24" s="43">
        <v>0.85099999999999998</v>
      </c>
      <c r="I24" s="73">
        <v>0.88400000000000001</v>
      </c>
      <c r="J24" s="26">
        <v>0.93200000000000005</v>
      </c>
      <c r="K24" s="43">
        <v>5.2999999999999999E-2</v>
      </c>
      <c r="L24" s="25" t="s">
        <v>16</v>
      </c>
      <c r="M24" s="26">
        <v>0.40300000000000002</v>
      </c>
    </row>
    <row r="25" spans="1:13" x14ac:dyDescent="0.3">
      <c r="A25" s="23" t="s">
        <v>27</v>
      </c>
      <c r="B25" s="152" t="s">
        <v>28</v>
      </c>
      <c r="C25" s="153"/>
      <c r="D25" s="154"/>
      <c r="E25" s="24" t="s">
        <v>16</v>
      </c>
      <c r="F25" s="25" t="s">
        <v>16</v>
      </c>
      <c r="G25" s="26">
        <v>0.60099999999999998</v>
      </c>
      <c r="H25" s="24" t="s">
        <v>16</v>
      </c>
      <c r="I25" s="25" t="s">
        <v>16</v>
      </c>
      <c r="J25" s="26">
        <v>0.29399999999999998</v>
      </c>
      <c r="K25" s="24" t="s">
        <v>16</v>
      </c>
      <c r="L25" s="25" t="s">
        <v>16</v>
      </c>
      <c r="M25" s="26">
        <v>0.60299999999999998</v>
      </c>
    </row>
    <row r="26" spans="1:13" x14ac:dyDescent="0.3">
      <c r="A26" s="23" t="s">
        <v>29</v>
      </c>
      <c r="B26" s="24" t="s">
        <v>16</v>
      </c>
      <c r="C26" s="25">
        <v>1E-3</v>
      </c>
      <c r="D26" s="27">
        <v>8.8999999999999996E-2</v>
      </c>
      <c r="E26" s="155" t="s">
        <v>28</v>
      </c>
      <c r="F26" s="156"/>
      <c r="G26" s="157"/>
      <c r="H26" s="155" t="s">
        <v>28</v>
      </c>
      <c r="I26" s="156"/>
      <c r="J26" s="157"/>
      <c r="K26" s="155" t="s">
        <v>28</v>
      </c>
      <c r="L26" s="156"/>
      <c r="M26" s="157"/>
    </row>
    <row r="27" spans="1:13" ht="15" thickBot="1" x14ac:dyDescent="0.35">
      <c r="A27" s="29" t="s">
        <v>30</v>
      </c>
      <c r="B27" s="30" t="s">
        <v>16</v>
      </c>
      <c r="C27" s="31">
        <v>0.39500000000000002</v>
      </c>
      <c r="D27" s="32">
        <v>0.63500000000000001</v>
      </c>
      <c r="E27" s="33" t="s">
        <v>16</v>
      </c>
      <c r="F27" s="34">
        <v>0.84699999999999998</v>
      </c>
      <c r="G27" s="35">
        <v>8.6999999999999994E-2</v>
      </c>
      <c r="H27" s="36">
        <v>0.27800000000000002</v>
      </c>
      <c r="I27" s="37" t="s">
        <v>16</v>
      </c>
      <c r="J27" s="35">
        <v>0.19700000000000001</v>
      </c>
      <c r="K27" s="38">
        <v>5.8999999999999997E-2</v>
      </c>
      <c r="L27" s="37">
        <v>6.0000000000000001E-3</v>
      </c>
      <c r="M27" s="35">
        <v>0.47799999999999998</v>
      </c>
    </row>
    <row r="29" spans="1:13" ht="15" thickBot="1" x14ac:dyDescent="0.35">
      <c r="A29" s="58" t="s">
        <v>39</v>
      </c>
    </row>
    <row r="30" spans="1:13" ht="15" thickBot="1" x14ac:dyDescent="0.35">
      <c r="B30" s="149" t="s">
        <v>0</v>
      </c>
      <c r="C30" s="150"/>
      <c r="D30" s="150"/>
      <c r="E30" s="149" t="s">
        <v>1</v>
      </c>
      <c r="F30" s="150"/>
      <c r="G30" s="151"/>
      <c r="H30" s="149" t="s">
        <v>2</v>
      </c>
      <c r="I30" s="150"/>
      <c r="J30" s="151"/>
      <c r="K30" s="150" t="s">
        <v>3</v>
      </c>
      <c r="L30" s="150"/>
      <c r="M30" s="151"/>
    </row>
    <row r="31" spans="1:13" ht="15" thickBot="1" x14ac:dyDescent="0.35">
      <c r="B31" s="39" t="s">
        <v>23</v>
      </c>
      <c r="C31" s="40" t="s">
        <v>24</v>
      </c>
      <c r="D31" s="41" t="s">
        <v>25</v>
      </c>
      <c r="E31" s="39" t="s">
        <v>23</v>
      </c>
      <c r="F31" s="40" t="s">
        <v>24</v>
      </c>
      <c r="G31" s="41" t="s">
        <v>25</v>
      </c>
      <c r="H31" s="39" t="s">
        <v>23</v>
      </c>
      <c r="I31" s="40" t="s">
        <v>24</v>
      </c>
      <c r="J31" s="41" t="s">
        <v>25</v>
      </c>
      <c r="K31" s="39" t="s">
        <v>23</v>
      </c>
      <c r="L31" s="40" t="s">
        <v>24</v>
      </c>
      <c r="M31" s="41" t="s">
        <v>25</v>
      </c>
    </row>
    <row r="32" spans="1:13" ht="15" thickBot="1" x14ac:dyDescent="0.35">
      <c r="A32" s="46" t="s">
        <v>30</v>
      </c>
      <c r="B32" s="91">
        <v>0.439</v>
      </c>
      <c r="C32" s="92">
        <v>0.48599999999999999</v>
      </c>
      <c r="D32" s="32">
        <v>0.79300000000000004</v>
      </c>
      <c r="E32" s="36">
        <v>0.47899999999999998</v>
      </c>
      <c r="F32" s="34">
        <v>5.7000000000000002E-2</v>
      </c>
      <c r="G32" s="35">
        <v>0.65800000000000003</v>
      </c>
      <c r="H32" s="36">
        <v>0.60699999999999998</v>
      </c>
      <c r="I32" s="90">
        <v>0.107</v>
      </c>
      <c r="J32" s="35">
        <v>0.68700000000000006</v>
      </c>
      <c r="K32" s="36">
        <v>0.36299999999999999</v>
      </c>
      <c r="L32" s="90">
        <v>0.27800000000000002</v>
      </c>
      <c r="M32" s="35">
        <v>0.33800000000000002</v>
      </c>
    </row>
    <row r="34" spans="1:5" ht="15" thickBot="1" x14ac:dyDescent="0.35">
      <c r="A34" t="s">
        <v>40</v>
      </c>
    </row>
    <row r="35" spans="1:5" ht="15" thickBot="1" x14ac:dyDescent="0.35">
      <c r="B35" s="39" t="s">
        <v>0</v>
      </c>
      <c r="C35" s="56" t="s">
        <v>1</v>
      </c>
      <c r="D35" s="40" t="s">
        <v>2</v>
      </c>
      <c r="E35" s="57" t="s">
        <v>3</v>
      </c>
    </row>
    <row r="36" spans="1:5" ht="15" thickBot="1" x14ac:dyDescent="0.35">
      <c r="B36" s="47" t="s">
        <v>7</v>
      </c>
      <c r="C36" s="47" t="s">
        <v>7</v>
      </c>
      <c r="D36" s="47" t="s">
        <v>7</v>
      </c>
      <c r="E36" s="47" t="s">
        <v>7</v>
      </c>
    </row>
    <row r="37" spans="1:5" x14ac:dyDescent="0.3">
      <c r="A37" s="48" t="s">
        <v>31</v>
      </c>
      <c r="B37" s="49">
        <v>0.88900000000000001</v>
      </c>
      <c r="C37" s="49">
        <v>0.53800000000000003</v>
      </c>
      <c r="D37" s="50">
        <v>0.20799999999999999</v>
      </c>
      <c r="E37" s="50">
        <v>0.64500000000000002</v>
      </c>
    </row>
    <row r="38" spans="1:5" x14ac:dyDescent="0.3">
      <c r="A38" s="51" t="s">
        <v>32</v>
      </c>
      <c r="B38" s="52">
        <v>2.5000000000000001E-2</v>
      </c>
      <c r="C38" s="52">
        <v>8.0000000000000002E-3</v>
      </c>
      <c r="D38" s="52" t="s">
        <v>16</v>
      </c>
      <c r="E38" s="52" t="s">
        <v>16</v>
      </c>
    </row>
    <row r="39" spans="1:5" ht="15" thickBot="1" x14ac:dyDescent="0.35">
      <c r="A39" s="53" t="s">
        <v>33</v>
      </c>
      <c r="B39" s="54">
        <v>0.47799999999999998</v>
      </c>
      <c r="C39" s="55" t="s">
        <v>16</v>
      </c>
      <c r="D39" s="54">
        <v>0.53600000000000003</v>
      </c>
      <c r="E39" s="54">
        <v>0.252</v>
      </c>
    </row>
  </sheetData>
  <mergeCells count="24">
    <mergeCell ref="B30:D30"/>
    <mergeCell ref="E30:G30"/>
    <mergeCell ref="H30:J30"/>
    <mergeCell ref="K30:M30"/>
    <mergeCell ref="B10:D10"/>
    <mergeCell ref="E10:G10"/>
    <mergeCell ref="H10:J10"/>
    <mergeCell ref="K10:M10"/>
    <mergeCell ref="B22:D22"/>
    <mergeCell ref="E22:G22"/>
    <mergeCell ref="H22:J22"/>
    <mergeCell ref="K22:M22"/>
    <mergeCell ref="B25:D25"/>
    <mergeCell ref="E26:G26"/>
    <mergeCell ref="H26:J26"/>
    <mergeCell ref="K26:M26"/>
    <mergeCell ref="B2:D2"/>
    <mergeCell ref="E2:G2"/>
    <mergeCell ref="H2:J2"/>
    <mergeCell ref="K2:M2"/>
    <mergeCell ref="B16:D16"/>
    <mergeCell ref="E16:G16"/>
    <mergeCell ref="H16:J16"/>
    <mergeCell ref="K16:M1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workbookViewId="0">
      <selection activeCell="E27" sqref="E27"/>
    </sheetView>
  </sheetViews>
  <sheetFormatPr baseColWidth="10" defaultColWidth="11.44140625" defaultRowHeight="14.4" x14ac:dyDescent="0.3"/>
  <cols>
    <col min="1" max="1" width="29.109375" style="74" customWidth="1"/>
    <col min="2" max="16384" width="11.44140625" style="74"/>
  </cols>
  <sheetData>
    <row r="1" spans="1:5" x14ac:dyDescent="0.3">
      <c r="A1" s="74" t="s">
        <v>19</v>
      </c>
    </row>
    <row r="2" spans="1:5" ht="15" thickBot="1" x14ac:dyDescent="0.35">
      <c r="A2" s="1"/>
      <c r="B2" s="158" t="s">
        <v>2</v>
      </c>
      <c r="C2" s="158"/>
      <c r="D2" s="158"/>
      <c r="E2" s="158"/>
    </row>
    <row r="3" spans="1:5" x14ac:dyDescent="0.3">
      <c r="A3" s="64" t="s">
        <v>4</v>
      </c>
      <c r="B3" s="64" t="s">
        <v>10</v>
      </c>
      <c r="C3" s="2" t="s">
        <v>41</v>
      </c>
      <c r="D3" s="2" t="s">
        <v>11</v>
      </c>
      <c r="E3" s="3" t="s">
        <v>7</v>
      </c>
    </row>
    <row r="4" spans="1:5" x14ac:dyDescent="0.3">
      <c r="A4" s="65" t="s">
        <v>14</v>
      </c>
      <c r="B4" s="82">
        <v>34</v>
      </c>
      <c r="C4" s="4">
        <v>20</v>
      </c>
      <c r="D4" s="4">
        <v>36</v>
      </c>
      <c r="E4" s="79">
        <v>0.14000000000000001</v>
      </c>
    </row>
    <row r="5" spans="1:5" x14ac:dyDescent="0.3">
      <c r="A5" s="66" t="s">
        <v>15</v>
      </c>
      <c r="B5" s="83" t="s">
        <v>42</v>
      </c>
      <c r="C5" s="80" t="s">
        <v>43</v>
      </c>
      <c r="D5" s="4" t="s">
        <v>44</v>
      </c>
      <c r="E5" s="7" t="s">
        <v>16</v>
      </c>
    </row>
    <row r="6" spans="1:5" x14ac:dyDescent="0.3">
      <c r="A6" s="66" t="s">
        <v>17</v>
      </c>
      <c r="B6" s="84" t="s">
        <v>45</v>
      </c>
      <c r="C6" s="4" t="s">
        <v>46</v>
      </c>
      <c r="D6" s="4" t="s">
        <v>47</v>
      </c>
      <c r="E6" s="7" t="s">
        <v>16</v>
      </c>
    </row>
    <row r="7" spans="1:5" ht="15" thickBot="1" x14ac:dyDescent="0.35">
      <c r="A7" s="67" t="s">
        <v>18</v>
      </c>
      <c r="B7" s="85" t="s">
        <v>48</v>
      </c>
      <c r="C7" s="14" t="s">
        <v>49</v>
      </c>
      <c r="D7" s="14" t="s">
        <v>50</v>
      </c>
      <c r="E7" s="12" t="s">
        <v>16</v>
      </c>
    </row>
    <row r="8" spans="1:5" x14ac:dyDescent="0.3">
      <c r="A8" s="59"/>
    </row>
    <row r="9" spans="1:5" ht="15" thickBot="1" x14ac:dyDescent="0.35">
      <c r="A9" s="45" t="s">
        <v>36</v>
      </c>
    </row>
    <row r="10" spans="1:5" ht="15" thickBot="1" x14ac:dyDescent="0.35">
      <c r="A10" s="1"/>
      <c r="B10" s="149" t="s">
        <v>2</v>
      </c>
      <c r="C10" s="150"/>
      <c r="D10" s="150"/>
      <c r="E10" s="151"/>
    </row>
    <row r="11" spans="1:5" x14ac:dyDescent="0.3">
      <c r="A11" s="64" t="s">
        <v>4</v>
      </c>
      <c r="B11" s="64" t="s">
        <v>10</v>
      </c>
      <c r="C11" s="2" t="s">
        <v>41</v>
      </c>
      <c r="D11" s="2" t="s">
        <v>11</v>
      </c>
      <c r="E11" s="3" t="s">
        <v>7</v>
      </c>
    </row>
    <row r="12" spans="1:5" x14ac:dyDescent="0.3">
      <c r="A12" s="70" t="s">
        <v>34</v>
      </c>
      <c r="B12" s="86">
        <v>46</v>
      </c>
      <c r="C12" s="4">
        <v>44</v>
      </c>
      <c r="D12" s="6">
        <v>28</v>
      </c>
      <c r="E12" s="63">
        <v>0.67400000000000004</v>
      </c>
    </row>
    <row r="13" spans="1:5" ht="15" thickBot="1" x14ac:dyDescent="0.35">
      <c r="A13" s="71" t="s">
        <v>35</v>
      </c>
      <c r="B13" s="69">
        <v>52</v>
      </c>
      <c r="C13" s="11">
        <v>48</v>
      </c>
      <c r="D13" s="11">
        <v>40</v>
      </c>
      <c r="E13" s="20"/>
    </row>
    <row r="14" spans="1:5" x14ac:dyDescent="0.3">
      <c r="A14" s="59"/>
    </row>
    <row r="15" spans="1:5" ht="15" thickBot="1" x14ac:dyDescent="0.35">
      <c r="A15" s="45" t="s">
        <v>37</v>
      </c>
    </row>
    <row r="16" spans="1:5" ht="15" thickBot="1" x14ac:dyDescent="0.35">
      <c r="A16" s="1"/>
      <c r="B16" s="149" t="s">
        <v>2</v>
      </c>
      <c r="C16" s="150"/>
      <c r="D16" s="150"/>
      <c r="E16" s="151"/>
    </row>
    <row r="17" spans="1:5" ht="15" thickBot="1" x14ac:dyDescent="0.35">
      <c r="A17" s="64" t="s">
        <v>4</v>
      </c>
      <c r="B17" s="39" t="s">
        <v>10</v>
      </c>
      <c r="C17" s="40" t="s">
        <v>41</v>
      </c>
      <c r="D17" s="40" t="s">
        <v>11</v>
      </c>
      <c r="E17" s="41" t="s">
        <v>7</v>
      </c>
    </row>
    <row r="18" spans="1:5" x14ac:dyDescent="0.3">
      <c r="A18" s="70" t="s">
        <v>21</v>
      </c>
      <c r="B18" s="86">
        <v>12</v>
      </c>
      <c r="C18" s="4">
        <v>18</v>
      </c>
      <c r="D18" s="6">
        <v>15</v>
      </c>
      <c r="E18" s="9">
        <v>0.32100000000000001</v>
      </c>
    </row>
    <row r="19" spans="1:5" ht="15" thickBot="1" x14ac:dyDescent="0.35">
      <c r="A19" s="71" t="s">
        <v>22</v>
      </c>
      <c r="B19" s="69">
        <v>114</v>
      </c>
      <c r="C19" s="11">
        <v>115</v>
      </c>
      <c r="D19" s="11">
        <v>85</v>
      </c>
      <c r="E19" s="20"/>
    </row>
    <row r="21" spans="1:5" ht="15" thickBot="1" x14ac:dyDescent="0.35">
      <c r="A21" s="74" t="s">
        <v>38</v>
      </c>
    </row>
    <row r="22" spans="1:5" ht="15" thickBot="1" x14ac:dyDescent="0.35">
      <c r="A22"/>
      <c r="B22" s="149" t="s">
        <v>2</v>
      </c>
      <c r="C22" s="150"/>
      <c r="D22" s="151"/>
    </row>
    <row r="23" spans="1:5" ht="15" thickBot="1" x14ac:dyDescent="0.35">
      <c r="A23"/>
      <c r="B23" s="39" t="s">
        <v>23</v>
      </c>
      <c r="C23" s="40" t="s">
        <v>24</v>
      </c>
      <c r="D23" s="41" t="s">
        <v>25</v>
      </c>
    </row>
    <row r="24" spans="1:5" x14ac:dyDescent="0.3">
      <c r="A24" s="22" t="s">
        <v>26</v>
      </c>
      <c r="B24" s="43">
        <v>0.89800000000000002</v>
      </c>
      <c r="C24" s="25" t="s">
        <v>16</v>
      </c>
      <c r="D24" s="28">
        <v>0.89700000000000002</v>
      </c>
    </row>
    <row r="25" spans="1:5" x14ac:dyDescent="0.3">
      <c r="A25" s="23" t="s">
        <v>27</v>
      </c>
      <c r="B25" s="24" t="s">
        <v>16</v>
      </c>
      <c r="C25" s="25" t="s">
        <v>16</v>
      </c>
      <c r="D25" s="28">
        <v>0.193</v>
      </c>
    </row>
    <row r="26" spans="1:5" ht="15" thickBot="1" x14ac:dyDescent="0.35">
      <c r="A26" s="29" t="s">
        <v>30</v>
      </c>
      <c r="B26" s="36">
        <v>0.17699999999999999</v>
      </c>
      <c r="C26" s="37" t="s">
        <v>16</v>
      </c>
      <c r="D26" s="35">
        <v>0.376</v>
      </c>
    </row>
    <row r="27" spans="1:5" x14ac:dyDescent="0.3">
      <c r="A27" s="4"/>
    </row>
    <row r="28" spans="1:5" ht="15" thickBot="1" x14ac:dyDescent="0.35">
      <c r="A28" s="58" t="s">
        <v>39</v>
      </c>
    </row>
    <row r="29" spans="1:5" ht="15" thickBot="1" x14ac:dyDescent="0.35">
      <c r="A29"/>
      <c r="B29" s="149" t="s">
        <v>2</v>
      </c>
      <c r="C29" s="150"/>
      <c r="D29" s="151"/>
    </row>
    <row r="30" spans="1:5" ht="15" thickBot="1" x14ac:dyDescent="0.35">
      <c r="A30"/>
      <c r="B30" s="39" t="s">
        <v>23</v>
      </c>
      <c r="C30" s="40" t="s">
        <v>24</v>
      </c>
      <c r="D30" s="41" t="s">
        <v>25</v>
      </c>
    </row>
    <row r="31" spans="1:5" ht="15" thickBot="1" x14ac:dyDescent="0.35">
      <c r="A31" s="46" t="s">
        <v>51</v>
      </c>
      <c r="B31" s="36">
        <v>0.30399999999999999</v>
      </c>
      <c r="C31" s="90">
        <v>0.19</v>
      </c>
      <c r="D31" s="35">
        <v>0.752</v>
      </c>
    </row>
    <row r="33" spans="1:2" ht="15" thickBot="1" x14ac:dyDescent="0.35">
      <c r="A33" s="74" t="s">
        <v>40</v>
      </c>
    </row>
    <row r="34" spans="1:2" ht="15" thickBot="1" x14ac:dyDescent="0.35">
      <c r="A34"/>
      <c r="B34" s="56" t="s">
        <v>2</v>
      </c>
    </row>
    <row r="35" spans="1:2" ht="15" thickBot="1" x14ac:dyDescent="0.35">
      <c r="A35"/>
      <c r="B35" s="47" t="s">
        <v>7</v>
      </c>
    </row>
    <row r="36" spans="1:2" x14ac:dyDescent="0.3">
      <c r="A36" s="48" t="s">
        <v>31</v>
      </c>
      <c r="B36" s="49">
        <v>0.53700000000000003</v>
      </c>
    </row>
    <row r="37" spans="1:2" x14ac:dyDescent="0.3">
      <c r="A37" s="51" t="s">
        <v>32</v>
      </c>
      <c r="B37" s="87" t="s">
        <v>16</v>
      </c>
    </row>
    <row r="38" spans="1:2" ht="15" thickBot="1" x14ac:dyDescent="0.35">
      <c r="A38" s="88" t="s">
        <v>33</v>
      </c>
      <c r="B38" s="89">
        <v>0.42399999999999999</v>
      </c>
    </row>
  </sheetData>
  <mergeCells count="5">
    <mergeCell ref="B10:E10"/>
    <mergeCell ref="B22:D22"/>
    <mergeCell ref="B29:D29"/>
    <mergeCell ref="B16:E16"/>
    <mergeCell ref="B2:E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workbookViewId="0">
      <selection activeCell="G24" sqref="G24"/>
    </sheetView>
  </sheetViews>
  <sheetFormatPr baseColWidth="10" defaultColWidth="11.44140625" defaultRowHeight="14.4" x14ac:dyDescent="0.3"/>
  <cols>
    <col min="1" max="1" width="29.109375" style="74" customWidth="1"/>
    <col min="2" max="16384" width="11.44140625" style="74"/>
  </cols>
  <sheetData>
    <row r="1" spans="1:5" ht="15" thickBot="1" x14ac:dyDescent="0.35">
      <c r="A1" s="74" t="s">
        <v>19</v>
      </c>
    </row>
    <row r="2" spans="1:5" ht="15" thickBot="1" x14ac:dyDescent="0.35">
      <c r="A2" s="1"/>
      <c r="B2" s="149" t="s">
        <v>3</v>
      </c>
      <c r="C2" s="150"/>
      <c r="D2" s="150"/>
      <c r="E2" s="151"/>
    </row>
    <row r="3" spans="1:5" x14ac:dyDescent="0.3">
      <c r="A3" s="77" t="s">
        <v>4</v>
      </c>
      <c r="B3" s="2" t="s">
        <v>12</v>
      </c>
      <c r="C3" s="2" t="s">
        <v>68</v>
      </c>
      <c r="D3" s="2" t="s">
        <v>13</v>
      </c>
      <c r="E3" s="3" t="s">
        <v>7</v>
      </c>
    </row>
    <row r="4" spans="1:5" x14ac:dyDescent="0.3">
      <c r="A4" s="78" t="s">
        <v>14</v>
      </c>
      <c r="B4" s="6">
        <v>22</v>
      </c>
      <c r="C4" s="4">
        <v>23</v>
      </c>
      <c r="D4" s="4">
        <v>39</v>
      </c>
      <c r="E4" s="5">
        <v>8.5000000000000006E-2</v>
      </c>
    </row>
    <row r="5" spans="1:5" x14ac:dyDescent="0.3">
      <c r="A5" s="108" t="s">
        <v>15</v>
      </c>
      <c r="B5" s="8">
        <v>4</v>
      </c>
      <c r="C5" s="80">
        <v>6</v>
      </c>
      <c r="D5" s="4">
        <v>11</v>
      </c>
      <c r="E5" s="9">
        <v>0.28799999999999998</v>
      </c>
    </row>
    <row r="6" spans="1:5" x14ac:dyDescent="0.3">
      <c r="A6" s="108" t="s">
        <v>17</v>
      </c>
      <c r="B6" s="8">
        <v>3</v>
      </c>
      <c r="C6" s="4">
        <v>11</v>
      </c>
      <c r="D6" s="4">
        <v>14</v>
      </c>
      <c r="E6" s="9">
        <v>9.0999999999999998E-2</v>
      </c>
    </row>
    <row r="7" spans="1:5" ht="15" thickBot="1" x14ac:dyDescent="0.35">
      <c r="A7" s="81" t="s">
        <v>18</v>
      </c>
      <c r="B7" s="15" t="s">
        <v>69</v>
      </c>
      <c r="C7" s="14" t="s">
        <v>70</v>
      </c>
      <c r="D7" s="14" t="s">
        <v>161</v>
      </c>
      <c r="E7" s="12">
        <v>3.0000000000000001E-3</v>
      </c>
    </row>
    <row r="8" spans="1:5" x14ac:dyDescent="0.3">
      <c r="A8" s="59"/>
    </row>
    <row r="9" spans="1:5" ht="15" thickBot="1" x14ac:dyDescent="0.35">
      <c r="A9" s="45" t="s">
        <v>36</v>
      </c>
    </row>
    <row r="10" spans="1:5" ht="15" thickBot="1" x14ac:dyDescent="0.35">
      <c r="A10" s="1"/>
      <c r="B10" s="149" t="s">
        <v>3</v>
      </c>
      <c r="C10" s="150"/>
      <c r="D10" s="150"/>
      <c r="E10" s="151"/>
    </row>
    <row r="11" spans="1:5" x14ac:dyDescent="0.3">
      <c r="A11" s="64" t="s">
        <v>4</v>
      </c>
      <c r="B11" s="64" t="s">
        <v>12</v>
      </c>
      <c r="C11" s="2" t="s">
        <v>68</v>
      </c>
      <c r="D11" s="2" t="s">
        <v>13</v>
      </c>
      <c r="E11" s="3" t="s">
        <v>7</v>
      </c>
    </row>
    <row r="12" spans="1:5" x14ac:dyDescent="0.3">
      <c r="A12" s="70" t="s">
        <v>34</v>
      </c>
      <c r="B12" s="86">
        <v>26</v>
      </c>
      <c r="C12" s="4">
        <v>39</v>
      </c>
      <c r="D12" s="6">
        <v>36</v>
      </c>
      <c r="E12" s="63">
        <v>0.84199999999999997</v>
      </c>
    </row>
    <row r="13" spans="1:5" ht="15" thickBot="1" x14ac:dyDescent="0.35">
      <c r="A13" s="71" t="s">
        <v>35</v>
      </c>
      <c r="B13" s="69">
        <v>32</v>
      </c>
      <c r="C13" s="11">
        <v>43</v>
      </c>
      <c r="D13" s="11">
        <v>36</v>
      </c>
      <c r="E13" s="20"/>
    </row>
    <row r="14" spans="1:5" x14ac:dyDescent="0.3">
      <c r="A14" s="59"/>
    </row>
    <row r="15" spans="1:5" ht="15" thickBot="1" x14ac:dyDescent="0.35">
      <c r="A15" s="45" t="s">
        <v>37</v>
      </c>
    </row>
    <row r="16" spans="1:5" ht="15" thickBot="1" x14ac:dyDescent="0.35">
      <c r="A16" s="1"/>
      <c r="B16" s="149" t="s">
        <v>3</v>
      </c>
      <c r="C16" s="150"/>
      <c r="D16" s="150"/>
      <c r="E16" s="151"/>
    </row>
    <row r="17" spans="1:5" x14ac:dyDescent="0.3">
      <c r="A17" s="64" t="s">
        <v>4</v>
      </c>
      <c r="B17" s="64" t="s">
        <v>12</v>
      </c>
      <c r="C17" s="2" t="s">
        <v>68</v>
      </c>
      <c r="D17" s="2" t="s">
        <v>13</v>
      </c>
      <c r="E17" s="3" t="s">
        <v>7</v>
      </c>
    </row>
    <row r="18" spans="1:5" x14ac:dyDescent="0.3">
      <c r="A18" s="70" t="s">
        <v>21</v>
      </c>
      <c r="B18" s="86">
        <v>39</v>
      </c>
      <c r="C18" s="4">
        <v>42</v>
      </c>
      <c r="D18" s="6">
        <v>28</v>
      </c>
      <c r="E18" s="19">
        <v>0.2</v>
      </c>
    </row>
    <row r="19" spans="1:5" ht="15" thickBot="1" x14ac:dyDescent="0.35">
      <c r="A19" s="71" t="s">
        <v>22</v>
      </c>
      <c r="B19" s="69">
        <v>100</v>
      </c>
      <c r="C19" s="11">
        <v>124</v>
      </c>
      <c r="D19" s="11">
        <v>103</v>
      </c>
      <c r="E19" s="20"/>
    </row>
    <row r="21" spans="1:5" ht="15" thickBot="1" x14ac:dyDescent="0.35">
      <c r="A21" s="74" t="s">
        <v>38</v>
      </c>
    </row>
    <row r="22" spans="1:5" ht="15" thickBot="1" x14ac:dyDescent="0.35">
      <c r="A22"/>
      <c r="B22" s="149" t="s">
        <v>3</v>
      </c>
      <c r="C22" s="150"/>
      <c r="D22" s="151"/>
    </row>
    <row r="23" spans="1:5" ht="15" thickBot="1" x14ac:dyDescent="0.35">
      <c r="A23"/>
      <c r="B23" s="39" t="s">
        <v>23</v>
      </c>
      <c r="C23" s="40" t="s">
        <v>24</v>
      </c>
      <c r="D23" s="41" t="s">
        <v>25</v>
      </c>
    </row>
    <row r="24" spans="1:5" x14ac:dyDescent="0.3">
      <c r="A24" s="22" t="s">
        <v>26</v>
      </c>
      <c r="B24" s="43">
        <v>0.2</v>
      </c>
      <c r="C24" s="25" t="s">
        <v>16</v>
      </c>
      <c r="D24" s="28">
        <v>0.36799999999999999</v>
      </c>
    </row>
    <row r="25" spans="1:5" x14ac:dyDescent="0.3">
      <c r="A25" s="23" t="s">
        <v>27</v>
      </c>
      <c r="B25" s="24" t="s">
        <v>16</v>
      </c>
      <c r="C25" s="25" t="s">
        <v>16</v>
      </c>
      <c r="D25" s="28">
        <v>0.52090000000000003</v>
      </c>
    </row>
    <row r="26" spans="1:5" ht="15" thickBot="1" x14ac:dyDescent="0.35">
      <c r="A26" s="29" t="s">
        <v>30</v>
      </c>
      <c r="B26" s="33">
        <v>7.0000000000000001E-3</v>
      </c>
      <c r="C26" s="37">
        <v>5.0000000000000001E-3</v>
      </c>
      <c r="D26" s="35">
        <v>0.625</v>
      </c>
    </row>
    <row r="27" spans="1:5" x14ac:dyDescent="0.3">
      <c r="A27" s="4"/>
    </row>
    <row r="28" spans="1:5" ht="15" thickBot="1" x14ac:dyDescent="0.35">
      <c r="A28" s="58" t="s">
        <v>39</v>
      </c>
    </row>
    <row r="29" spans="1:5" ht="15" thickBot="1" x14ac:dyDescent="0.35">
      <c r="A29"/>
      <c r="B29" s="149" t="s">
        <v>3</v>
      </c>
      <c r="C29" s="150"/>
      <c r="D29" s="151"/>
    </row>
    <row r="30" spans="1:5" ht="15" thickBot="1" x14ac:dyDescent="0.35">
      <c r="A30"/>
      <c r="B30" s="39" t="s">
        <v>23</v>
      </c>
      <c r="C30" s="40" t="s">
        <v>24</v>
      </c>
      <c r="D30" s="41" t="s">
        <v>25</v>
      </c>
    </row>
    <row r="31" spans="1:5" ht="15" thickBot="1" x14ac:dyDescent="0.35">
      <c r="A31" s="46" t="s">
        <v>51</v>
      </c>
      <c r="B31" s="36">
        <v>0.11600000000000001</v>
      </c>
      <c r="C31" s="90">
        <v>0.27500000000000002</v>
      </c>
      <c r="D31" s="35">
        <v>0.47899999999999998</v>
      </c>
    </row>
    <row r="33" spans="1:2" ht="15" thickBot="1" x14ac:dyDescent="0.35">
      <c r="A33" s="74" t="s">
        <v>40</v>
      </c>
    </row>
    <row r="34" spans="1:2" ht="15" thickBot="1" x14ac:dyDescent="0.35">
      <c r="A34"/>
      <c r="B34" s="56" t="s">
        <v>3</v>
      </c>
    </row>
    <row r="35" spans="1:2" ht="15" thickBot="1" x14ac:dyDescent="0.35">
      <c r="A35"/>
      <c r="B35" s="47" t="s">
        <v>7</v>
      </c>
    </row>
    <row r="36" spans="1:2" x14ac:dyDescent="0.3">
      <c r="A36" s="48" t="s">
        <v>31</v>
      </c>
      <c r="B36" s="49">
        <v>0.84299999999999997</v>
      </c>
    </row>
    <row r="37" spans="1:2" x14ac:dyDescent="0.3">
      <c r="A37" s="51" t="s">
        <v>32</v>
      </c>
      <c r="B37" s="87" t="s">
        <v>16</v>
      </c>
    </row>
    <row r="38" spans="1:2" ht="15" thickBot="1" x14ac:dyDescent="0.35">
      <c r="A38" s="88" t="s">
        <v>33</v>
      </c>
      <c r="B38" s="134">
        <v>0.24399999999999999</v>
      </c>
    </row>
  </sheetData>
  <mergeCells count="5">
    <mergeCell ref="B22:D22"/>
    <mergeCell ref="B29:D29"/>
    <mergeCell ref="B2:E2"/>
    <mergeCell ref="B16:E16"/>
    <mergeCell ref="B10:E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G33" sqref="G33"/>
    </sheetView>
  </sheetViews>
  <sheetFormatPr baseColWidth="10" defaultRowHeight="14.4" x14ac:dyDescent="0.3"/>
  <cols>
    <col min="2" max="2" width="14.44140625" customWidth="1"/>
  </cols>
  <sheetData>
    <row r="1" spans="1:8" x14ac:dyDescent="0.3">
      <c r="B1" s="75"/>
      <c r="C1" s="159" t="s">
        <v>158</v>
      </c>
      <c r="D1" s="160"/>
      <c r="E1" s="161"/>
      <c r="F1" s="159" t="s">
        <v>157</v>
      </c>
      <c r="G1" s="160"/>
      <c r="H1" s="161"/>
    </row>
    <row r="2" spans="1:8" ht="15" thickBot="1" x14ac:dyDescent="0.35">
      <c r="B2" s="75"/>
      <c r="C2" s="93" t="s">
        <v>23</v>
      </c>
      <c r="D2" s="94" t="s">
        <v>52</v>
      </c>
      <c r="E2" s="95" t="s">
        <v>53</v>
      </c>
      <c r="F2" s="93" t="s">
        <v>23</v>
      </c>
      <c r="G2" s="94" t="s">
        <v>52</v>
      </c>
      <c r="H2" s="95" t="s">
        <v>53</v>
      </c>
    </row>
    <row r="3" spans="1:8" x14ac:dyDescent="0.3">
      <c r="A3" s="162" t="s">
        <v>54</v>
      </c>
      <c r="B3" s="96" t="s">
        <v>55</v>
      </c>
      <c r="C3" s="97">
        <v>0.16500000000000001</v>
      </c>
      <c r="D3" s="98">
        <v>0.1</v>
      </c>
      <c r="E3" s="99">
        <v>0.216</v>
      </c>
      <c r="F3" s="97">
        <v>0.19700000000000001</v>
      </c>
      <c r="G3" s="98">
        <v>0.17100000000000001</v>
      </c>
      <c r="H3" s="99">
        <v>0.35199999999999998</v>
      </c>
    </row>
    <row r="4" spans="1:8" ht="15.6" x14ac:dyDescent="0.35">
      <c r="A4" s="163"/>
      <c r="B4" s="100" t="s">
        <v>56</v>
      </c>
      <c r="C4" s="101">
        <v>0.754</v>
      </c>
      <c r="D4" s="102">
        <v>0.29699999999999999</v>
      </c>
      <c r="E4" s="103">
        <v>0.751</v>
      </c>
      <c r="F4" s="101">
        <v>0.98199999999999998</v>
      </c>
      <c r="G4" s="102">
        <v>0.56299999999999994</v>
      </c>
      <c r="H4" s="103">
        <v>0.83799999999999997</v>
      </c>
    </row>
    <row r="5" spans="1:8" ht="15.6" x14ac:dyDescent="0.35">
      <c r="A5" s="163"/>
      <c r="B5" s="100" t="s">
        <v>57</v>
      </c>
      <c r="C5" s="101">
        <v>0.40439999999999998</v>
      </c>
      <c r="D5" s="102">
        <v>0.88300000000000001</v>
      </c>
      <c r="E5" s="103">
        <v>0.313</v>
      </c>
      <c r="F5" s="101">
        <v>0.46700000000000003</v>
      </c>
      <c r="G5" s="102">
        <v>0.96499999999999997</v>
      </c>
      <c r="H5" s="103">
        <v>0.55500000000000005</v>
      </c>
    </row>
    <row r="6" spans="1:8" ht="15.6" x14ac:dyDescent="0.35">
      <c r="A6" s="163"/>
      <c r="B6" s="100" t="s">
        <v>58</v>
      </c>
      <c r="C6" s="101">
        <v>0.48899999999999999</v>
      </c>
      <c r="D6" s="102">
        <v>0.56100000000000005</v>
      </c>
      <c r="E6" s="103">
        <v>0.79600000000000004</v>
      </c>
      <c r="F6" s="101">
        <v>0.35399999999999998</v>
      </c>
      <c r="G6" s="102">
        <v>0.70199999999999996</v>
      </c>
      <c r="H6" s="103">
        <v>0.95699999999999996</v>
      </c>
    </row>
    <row r="7" spans="1:8" ht="15.6" x14ac:dyDescent="0.35">
      <c r="A7" s="163"/>
      <c r="B7" s="100" t="s">
        <v>59</v>
      </c>
      <c r="C7" s="101">
        <v>0.33600000000000002</v>
      </c>
      <c r="D7" s="102">
        <v>0.56899999999999995</v>
      </c>
      <c r="E7" s="103">
        <v>0.184</v>
      </c>
      <c r="F7" s="101">
        <v>0.28000000000000003</v>
      </c>
      <c r="G7" s="102">
        <v>0.621</v>
      </c>
      <c r="H7" s="103">
        <v>0.45500000000000002</v>
      </c>
    </row>
    <row r="8" spans="1:8" x14ac:dyDescent="0.3">
      <c r="A8" s="163"/>
      <c r="B8" s="100" t="s">
        <v>60</v>
      </c>
      <c r="C8" s="101">
        <v>0.248</v>
      </c>
      <c r="D8" s="102">
        <v>0.84799999999999998</v>
      </c>
      <c r="E8" s="103">
        <v>0.77700000000000002</v>
      </c>
      <c r="F8" s="101">
        <v>0.115</v>
      </c>
      <c r="G8" s="102">
        <v>0.89700000000000002</v>
      </c>
      <c r="H8" s="103">
        <v>0.95</v>
      </c>
    </row>
    <row r="9" spans="1:8" x14ac:dyDescent="0.3">
      <c r="A9" s="163"/>
      <c r="B9" s="100" t="s">
        <v>61</v>
      </c>
      <c r="C9" s="101">
        <v>0.253</v>
      </c>
      <c r="D9" s="102">
        <v>0.86399999999999999</v>
      </c>
      <c r="E9" s="103">
        <v>0.77500000000000002</v>
      </c>
      <c r="F9" s="101">
        <v>0.115</v>
      </c>
      <c r="G9" s="102">
        <v>0.90800000000000003</v>
      </c>
      <c r="H9" s="103">
        <v>0.94799999999999995</v>
      </c>
    </row>
    <row r="10" spans="1:8" x14ac:dyDescent="0.3">
      <c r="A10" s="163"/>
      <c r="B10" s="100" t="s">
        <v>62</v>
      </c>
      <c r="C10" s="104">
        <v>0.28699999999999998</v>
      </c>
      <c r="D10" s="102">
        <v>0.89200000000000002</v>
      </c>
      <c r="E10" s="103">
        <v>0.77500000000000002</v>
      </c>
      <c r="F10" s="104">
        <v>0.151</v>
      </c>
      <c r="G10" s="102">
        <v>0.94699999999999995</v>
      </c>
      <c r="H10" s="103">
        <v>0.92900000000000005</v>
      </c>
    </row>
    <row r="11" spans="1:8" x14ac:dyDescent="0.3">
      <c r="A11" s="163"/>
      <c r="B11" s="100" t="s">
        <v>63</v>
      </c>
      <c r="C11" s="101">
        <v>0.20399999999999999</v>
      </c>
      <c r="D11" s="102">
        <v>0.79</v>
      </c>
      <c r="E11" s="103">
        <v>0.76300000000000001</v>
      </c>
      <c r="F11" s="101">
        <v>0.23699999999999999</v>
      </c>
      <c r="G11" s="102">
        <v>0.94799999999999995</v>
      </c>
      <c r="H11" s="103">
        <v>0.85399999999999998</v>
      </c>
    </row>
    <row r="12" spans="1:8" x14ac:dyDescent="0.3">
      <c r="A12" s="163"/>
      <c r="B12" s="100" t="s">
        <v>64</v>
      </c>
      <c r="C12" s="101">
        <v>0.23799999999999999</v>
      </c>
      <c r="D12" s="102">
        <v>0.625</v>
      </c>
      <c r="E12" s="103">
        <v>0.92300000000000004</v>
      </c>
      <c r="F12" s="101">
        <v>0.23899999999999999</v>
      </c>
      <c r="G12" s="102">
        <v>0.81699999999999995</v>
      </c>
      <c r="H12" s="103">
        <v>0.85699999999999998</v>
      </c>
    </row>
    <row r="13" spans="1:8" ht="15.6" x14ac:dyDescent="0.35">
      <c r="A13" s="163"/>
      <c r="B13" s="100" t="s">
        <v>65</v>
      </c>
      <c r="C13" s="101">
        <v>0.311</v>
      </c>
      <c r="D13" s="102">
        <v>0.53700000000000003</v>
      </c>
      <c r="E13" s="103">
        <v>0.16900000000000001</v>
      </c>
      <c r="F13" s="101">
        <v>0.26700000000000002</v>
      </c>
      <c r="G13" s="102">
        <v>0.58899999999999997</v>
      </c>
      <c r="H13" s="103">
        <v>0.43099999999999999</v>
      </c>
    </row>
    <row r="14" spans="1:8" x14ac:dyDescent="0.3">
      <c r="A14" s="163"/>
      <c r="B14" s="100" t="s">
        <v>66</v>
      </c>
      <c r="C14" s="101">
        <v>0.20799999999999999</v>
      </c>
      <c r="D14" s="102">
        <v>0.28699999999999998</v>
      </c>
      <c r="E14" s="103">
        <v>0.14599999999999999</v>
      </c>
      <c r="F14" s="101">
        <v>0.19600000000000001</v>
      </c>
      <c r="G14" s="102">
        <v>0.40600000000000003</v>
      </c>
      <c r="H14" s="103">
        <v>0.35899999999999999</v>
      </c>
    </row>
    <row r="15" spans="1:8" ht="15" thickBot="1" x14ac:dyDescent="0.35">
      <c r="A15" s="164"/>
      <c r="B15" s="89" t="s">
        <v>67</v>
      </c>
      <c r="C15" s="105">
        <v>0.35599999999999998</v>
      </c>
      <c r="D15" s="106">
        <v>0.26</v>
      </c>
      <c r="E15" s="107">
        <v>0.24199999999999999</v>
      </c>
      <c r="F15" s="105">
        <v>0.30199999999999999</v>
      </c>
      <c r="G15" s="106">
        <v>0.42199999999999999</v>
      </c>
      <c r="H15" s="107">
        <v>0.53500000000000003</v>
      </c>
    </row>
  </sheetData>
  <mergeCells count="3">
    <mergeCell ref="C1:E1"/>
    <mergeCell ref="F1:H1"/>
    <mergeCell ref="A3:A1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abSelected="1" workbookViewId="0">
      <selection activeCell="Q17" sqref="Q17"/>
    </sheetView>
  </sheetViews>
  <sheetFormatPr baseColWidth="10" defaultColWidth="11.44140625" defaultRowHeight="14.4" x14ac:dyDescent="0.3"/>
  <cols>
    <col min="1" max="1" width="29.109375" style="74" customWidth="1"/>
    <col min="2" max="16384" width="11.44140625" style="74"/>
  </cols>
  <sheetData>
    <row r="1" spans="1:10" ht="15" thickBot="1" x14ac:dyDescent="0.35">
      <c r="A1" s="74" t="s">
        <v>19</v>
      </c>
    </row>
    <row r="2" spans="1:10" ht="15" thickBot="1" x14ac:dyDescent="0.35">
      <c r="A2" s="1"/>
      <c r="B2" s="165" t="s">
        <v>71</v>
      </c>
      <c r="C2" s="166"/>
      <c r="D2" s="167"/>
      <c r="E2" s="165" t="s">
        <v>72</v>
      </c>
      <c r="F2" s="166"/>
      <c r="G2" s="167"/>
      <c r="H2" s="166" t="s">
        <v>73</v>
      </c>
      <c r="I2" s="166"/>
      <c r="J2" s="167"/>
    </row>
    <row r="3" spans="1:10" x14ac:dyDescent="0.3">
      <c r="A3" s="64" t="s">
        <v>4</v>
      </c>
      <c r="B3" s="120" t="s">
        <v>74</v>
      </c>
      <c r="C3" s="109" t="s">
        <v>75</v>
      </c>
      <c r="D3" s="110" t="s">
        <v>7</v>
      </c>
      <c r="E3" s="109" t="s">
        <v>76</v>
      </c>
      <c r="F3" s="109" t="s">
        <v>77</v>
      </c>
      <c r="G3" s="110" t="s">
        <v>7</v>
      </c>
      <c r="H3" s="109" t="s">
        <v>78</v>
      </c>
      <c r="I3" s="109" t="s">
        <v>79</v>
      </c>
      <c r="J3" s="110" t="s">
        <v>7</v>
      </c>
    </row>
    <row r="4" spans="1:10" x14ac:dyDescent="0.3">
      <c r="A4" s="65" t="s">
        <v>14</v>
      </c>
      <c r="B4" s="128">
        <v>25</v>
      </c>
      <c r="C4" s="111">
        <v>36</v>
      </c>
      <c r="D4" s="112">
        <v>0.70399999999999996</v>
      </c>
      <c r="E4" s="62">
        <v>13</v>
      </c>
      <c r="F4" s="111">
        <v>8</v>
      </c>
      <c r="G4" s="112">
        <v>1</v>
      </c>
      <c r="H4" s="62">
        <v>20</v>
      </c>
      <c r="I4" s="113">
        <v>13</v>
      </c>
      <c r="J4" s="112">
        <v>0.48399999999999999</v>
      </c>
    </row>
    <row r="5" spans="1:10" x14ac:dyDescent="0.3">
      <c r="A5" s="126" t="s">
        <v>15</v>
      </c>
      <c r="B5" s="129">
        <v>6</v>
      </c>
      <c r="C5" s="115">
        <v>5</v>
      </c>
      <c r="D5" s="112">
        <v>0.40600000000000003</v>
      </c>
      <c r="E5" s="114">
        <v>7</v>
      </c>
      <c r="F5" s="115">
        <v>2</v>
      </c>
      <c r="G5" s="116">
        <v>0.6</v>
      </c>
      <c r="H5" s="114">
        <v>5</v>
      </c>
      <c r="I5" s="115">
        <v>8</v>
      </c>
      <c r="J5" s="112">
        <v>0.40799999999999997</v>
      </c>
    </row>
    <row r="6" spans="1:10" x14ac:dyDescent="0.3">
      <c r="A6" s="126" t="s">
        <v>17</v>
      </c>
      <c r="B6" s="129">
        <v>14</v>
      </c>
      <c r="C6" s="111">
        <v>18</v>
      </c>
      <c r="D6" s="112">
        <v>0.61</v>
      </c>
      <c r="E6" s="114">
        <v>9</v>
      </c>
      <c r="F6" s="111">
        <v>4</v>
      </c>
      <c r="G6" s="112">
        <v>0.92200000000000004</v>
      </c>
      <c r="H6" s="114">
        <v>8</v>
      </c>
      <c r="I6" s="111">
        <v>14</v>
      </c>
      <c r="J6" s="112">
        <v>0.14399999999999999</v>
      </c>
    </row>
    <row r="7" spans="1:10" ht="15" thickBot="1" x14ac:dyDescent="0.35">
      <c r="A7" s="127" t="s">
        <v>18</v>
      </c>
      <c r="B7" s="130">
        <v>79</v>
      </c>
      <c r="C7" s="117">
        <v>143</v>
      </c>
      <c r="D7" s="118">
        <v>0.22700000000000001</v>
      </c>
      <c r="E7" s="15">
        <v>48</v>
      </c>
      <c r="F7" s="117">
        <v>29</v>
      </c>
      <c r="G7" s="118">
        <v>0.71799999999999997</v>
      </c>
      <c r="H7" s="15">
        <v>99</v>
      </c>
      <c r="I7" s="117">
        <v>80</v>
      </c>
      <c r="J7" s="119">
        <v>0.41699999999999998</v>
      </c>
    </row>
    <row r="8" spans="1:10" x14ac:dyDescent="0.3">
      <c r="A8" s="59"/>
    </row>
    <row r="9" spans="1:10" ht="15" thickBot="1" x14ac:dyDescent="0.35">
      <c r="A9" s="45" t="s">
        <v>36</v>
      </c>
    </row>
    <row r="10" spans="1:10" ht="15" thickBot="1" x14ac:dyDescent="0.35">
      <c r="A10" s="1"/>
      <c r="B10" s="165" t="s">
        <v>71</v>
      </c>
      <c r="C10" s="166"/>
      <c r="D10" s="167"/>
      <c r="E10" s="165" t="s">
        <v>72</v>
      </c>
      <c r="F10" s="166"/>
      <c r="G10" s="167"/>
      <c r="H10" s="166" t="s">
        <v>73</v>
      </c>
      <c r="I10" s="166"/>
      <c r="J10" s="167"/>
    </row>
    <row r="11" spans="1:10" x14ac:dyDescent="0.3">
      <c r="A11" s="64" t="s">
        <v>4</v>
      </c>
      <c r="B11" s="120" t="s">
        <v>74</v>
      </c>
      <c r="C11" s="109" t="s">
        <v>75</v>
      </c>
      <c r="D11" s="110" t="s">
        <v>7</v>
      </c>
      <c r="E11" s="109" t="s">
        <v>76</v>
      </c>
      <c r="F11" s="109" t="s">
        <v>77</v>
      </c>
      <c r="G11" s="110" t="s">
        <v>7</v>
      </c>
      <c r="H11" s="109" t="s">
        <v>78</v>
      </c>
      <c r="I11" s="109" t="s">
        <v>79</v>
      </c>
      <c r="J11" s="110" t="s">
        <v>7</v>
      </c>
    </row>
    <row r="12" spans="1:10" x14ac:dyDescent="0.3">
      <c r="A12" s="70" t="s">
        <v>34</v>
      </c>
      <c r="B12" s="86">
        <v>32</v>
      </c>
      <c r="C12" s="111">
        <v>59</v>
      </c>
      <c r="D12" s="121">
        <v>0.83899999999999997</v>
      </c>
      <c r="E12" s="18">
        <v>16</v>
      </c>
      <c r="F12" s="111">
        <v>12</v>
      </c>
      <c r="G12" s="122">
        <v>1</v>
      </c>
      <c r="H12" s="18">
        <v>34</v>
      </c>
      <c r="I12" s="111">
        <v>26</v>
      </c>
      <c r="J12" s="121">
        <v>0.93400000000000005</v>
      </c>
    </row>
    <row r="13" spans="1:10" ht="15" thickBot="1" x14ac:dyDescent="0.35">
      <c r="A13" s="71" t="s">
        <v>35</v>
      </c>
      <c r="B13" s="123">
        <v>31</v>
      </c>
      <c r="C13" s="124">
        <v>51</v>
      </c>
      <c r="D13" s="125"/>
      <c r="E13" s="124">
        <v>15</v>
      </c>
      <c r="F13" s="124">
        <v>10</v>
      </c>
      <c r="G13" s="125"/>
      <c r="H13" s="124">
        <v>32</v>
      </c>
      <c r="I13" s="124">
        <v>27</v>
      </c>
      <c r="J13" s="125"/>
    </row>
    <row r="14" spans="1:10" x14ac:dyDescent="0.3">
      <c r="A14" s="59"/>
    </row>
    <row r="15" spans="1:10" ht="15" thickBot="1" x14ac:dyDescent="0.35">
      <c r="A15" s="45" t="s">
        <v>37</v>
      </c>
    </row>
    <row r="16" spans="1:10" ht="15" thickBot="1" x14ac:dyDescent="0.35">
      <c r="A16" s="1"/>
      <c r="B16" s="165" t="s">
        <v>71</v>
      </c>
      <c r="C16" s="166"/>
      <c r="D16" s="166"/>
      <c r="E16" s="165" t="s">
        <v>72</v>
      </c>
      <c r="F16" s="166"/>
      <c r="G16" s="167"/>
      <c r="H16" s="166" t="s">
        <v>73</v>
      </c>
      <c r="I16" s="166"/>
      <c r="J16" s="167"/>
    </row>
    <row r="17" spans="1:10" x14ac:dyDescent="0.3">
      <c r="A17" s="64" t="s">
        <v>4</v>
      </c>
      <c r="B17" s="120" t="s">
        <v>74</v>
      </c>
      <c r="C17" s="109" t="s">
        <v>75</v>
      </c>
      <c r="D17" s="110" t="s">
        <v>7</v>
      </c>
      <c r="E17" s="109" t="s">
        <v>76</v>
      </c>
      <c r="F17" s="109" t="s">
        <v>77</v>
      </c>
      <c r="G17" s="110" t="s">
        <v>7</v>
      </c>
      <c r="H17" s="109" t="s">
        <v>78</v>
      </c>
      <c r="I17" s="109" t="s">
        <v>79</v>
      </c>
      <c r="J17" s="110" t="s">
        <v>7</v>
      </c>
    </row>
    <row r="18" spans="1:10" x14ac:dyDescent="0.3">
      <c r="A18" s="70" t="s">
        <v>21</v>
      </c>
      <c r="B18" s="86">
        <v>14</v>
      </c>
      <c r="C18" s="111">
        <v>23</v>
      </c>
      <c r="D18" s="121">
        <v>0.96260000000000001</v>
      </c>
      <c r="E18" s="18">
        <v>9</v>
      </c>
      <c r="F18" s="111">
        <v>5</v>
      </c>
      <c r="G18" s="122">
        <v>0.93</v>
      </c>
      <c r="H18" s="18">
        <v>15</v>
      </c>
      <c r="I18" s="111">
        <v>13</v>
      </c>
      <c r="J18" s="121">
        <v>1</v>
      </c>
    </row>
    <row r="19" spans="1:10" ht="15" thickBot="1" x14ac:dyDescent="0.35">
      <c r="A19" s="71" t="s">
        <v>22</v>
      </c>
      <c r="B19" s="123">
        <f>63+14</f>
        <v>77</v>
      </c>
      <c r="C19" s="124">
        <f>113+23</f>
        <v>136</v>
      </c>
      <c r="D19" s="125"/>
      <c r="E19" s="124">
        <f>31+9</f>
        <v>40</v>
      </c>
      <c r="F19" s="124">
        <f>22+5</f>
        <v>27</v>
      </c>
      <c r="G19" s="125"/>
      <c r="H19" s="124">
        <f>66+15</f>
        <v>81</v>
      </c>
      <c r="I19" s="124">
        <f>53+13</f>
        <v>66</v>
      </c>
      <c r="J19" s="125"/>
    </row>
    <row r="21" spans="1:10" ht="15" thickBot="1" x14ac:dyDescent="0.35">
      <c r="A21" s="74" t="s">
        <v>38</v>
      </c>
    </row>
    <row r="22" spans="1:10" ht="15" thickBot="1" x14ac:dyDescent="0.35">
      <c r="A22"/>
      <c r="B22" s="149" t="s">
        <v>71</v>
      </c>
      <c r="C22" s="150"/>
      <c r="D22" s="151"/>
      <c r="E22" s="149" t="s">
        <v>72</v>
      </c>
      <c r="F22" s="150"/>
      <c r="G22" s="151"/>
      <c r="H22" s="149" t="s">
        <v>73</v>
      </c>
      <c r="I22" s="150"/>
      <c r="J22" s="151"/>
    </row>
    <row r="23" spans="1:10" ht="15" thickBot="1" x14ac:dyDescent="0.35">
      <c r="A23"/>
      <c r="B23" s="39" t="s">
        <v>23</v>
      </c>
      <c r="C23" s="40" t="s">
        <v>24</v>
      </c>
      <c r="D23" s="41" t="s">
        <v>25</v>
      </c>
      <c r="E23" s="39" t="s">
        <v>23</v>
      </c>
      <c r="F23" s="40" t="s">
        <v>24</v>
      </c>
      <c r="G23" s="41" t="s">
        <v>25</v>
      </c>
      <c r="H23" s="39" t="s">
        <v>23</v>
      </c>
      <c r="I23" s="40" t="s">
        <v>24</v>
      </c>
      <c r="J23" s="41" t="s">
        <v>25</v>
      </c>
    </row>
    <row r="24" spans="1:10" x14ac:dyDescent="0.3">
      <c r="A24" s="22" t="s">
        <v>26</v>
      </c>
      <c r="B24" s="76">
        <v>0.4</v>
      </c>
      <c r="C24" s="72">
        <v>0.03</v>
      </c>
      <c r="D24" s="27">
        <v>0.36499999999999999</v>
      </c>
      <c r="E24" s="42">
        <v>0.11</v>
      </c>
      <c r="F24" s="72" t="s">
        <v>16</v>
      </c>
      <c r="G24" s="27">
        <v>0.36299999999999999</v>
      </c>
      <c r="H24" s="42">
        <v>0.91400000000000003</v>
      </c>
      <c r="I24" s="72" t="s">
        <v>16</v>
      </c>
      <c r="J24" s="27">
        <v>9.8000000000000004E-2</v>
      </c>
    </row>
    <row r="25" spans="1:10" x14ac:dyDescent="0.3">
      <c r="A25" s="23" t="s">
        <v>27</v>
      </c>
      <c r="B25" s="131" t="s">
        <v>16</v>
      </c>
      <c r="C25" s="72" t="s">
        <v>16</v>
      </c>
      <c r="D25" s="27">
        <v>0.43169999999999997</v>
      </c>
      <c r="E25" s="132">
        <v>5.6000000000000001E-2</v>
      </c>
      <c r="F25" s="72">
        <v>2.7E-2</v>
      </c>
      <c r="G25" s="27">
        <v>0.19700000000000001</v>
      </c>
      <c r="H25" s="131" t="s">
        <v>16</v>
      </c>
      <c r="I25" s="76">
        <v>0.85199999999999998</v>
      </c>
      <c r="J25" s="27">
        <v>0.71499999999999997</v>
      </c>
    </row>
    <row r="26" spans="1:10" ht="15" thickBot="1" x14ac:dyDescent="0.35">
      <c r="A26" s="29" t="s">
        <v>30</v>
      </c>
      <c r="B26" s="30" t="s">
        <v>16</v>
      </c>
      <c r="C26" s="133" t="s">
        <v>16</v>
      </c>
      <c r="D26" s="32">
        <v>0.18</v>
      </c>
      <c r="E26" s="30" t="s">
        <v>16</v>
      </c>
      <c r="F26" s="133">
        <v>7.0000000000000001E-3</v>
      </c>
      <c r="G26" s="32">
        <v>0.35399999999999998</v>
      </c>
      <c r="H26" s="30" t="s">
        <v>16</v>
      </c>
      <c r="I26" s="92">
        <v>0.06</v>
      </c>
      <c r="J26" s="32">
        <v>0.69399999999999995</v>
      </c>
    </row>
    <row r="27" spans="1:10" x14ac:dyDescent="0.3">
      <c r="A27" s="4"/>
    </row>
    <row r="28" spans="1:10" ht="15" thickBot="1" x14ac:dyDescent="0.35">
      <c r="A28" s="74" t="s">
        <v>40</v>
      </c>
    </row>
    <row r="29" spans="1:10" ht="15" thickBot="1" x14ac:dyDescent="0.35">
      <c r="A29"/>
      <c r="B29" s="39" t="s">
        <v>71</v>
      </c>
      <c r="C29" s="56" t="s">
        <v>72</v>
      </c>
      <c r="D29" s="41" t="s">
        <v>73</v>
      </c>
    </row>
    <row r="30" spans="1:10" ht="15" thickBot="1" x14ac:dyDescent="0.35">
      <c r="A30"/>
      <c r="B30" s="21" t="s">
        <v>7</v>
      </c>
      <c r="C30" s="47" t="s">
        <v>7</v>
      </c>
      <c r="D30" s="47" t="s">
        <v>7</v>
      </c>
    </row>
    <row r="31" spans="1:10" x14ac:dyDescent="0.3">
      <c r="A31" s="135" t="s">
        <v>31</v>
      </c>
      <c r="B31" s="137">
        <v>0.64800000000000002</v>
      </c>
      <c r="C31" s="138" t="s">
        <v>28</v>
      </c>
      <c r="D31" s="137">
        <v>0.372</v>
      </c>
    </row>
    <row r="32" spans="1:10" x14ac:dyDescent="0.3">
      <c r="A32" s="51" t="s">
        <v>32</v>
      </c>
      <c r="B32" s="139" t="s">
        <v>16</v>
      </c>
      <c r="C32" s="139" t="s">
        <v>16</v>
      </c>
      <c r="D32" s="139" t="s">
        <v>16</v>
      </c>
    </row>
    <row r="33" spans="1:4" ht="15" thickBot="1" x14ac:dyDescent="0.35">
      <c r="A33" s="136" t="s">
        <v>33</v>
      </c>
      <c r="B33" s="140">
        <v>0.75900000000000001</v>
      </c>
      <c r="C33" s="141">
        <v>1</v>
      </c>
      <c r="D33" s="140" t="s">
        <v>28</v>
      </c>
    </row>
  </sheetData>
  <mergeCells count="12">
    <mergeCell ref="B22:D22"/>
    <mergeCell ref="E22:G22"/>
    <mergeCell ref="H22:J22"/>
    <mergeCell ref="B2:D2"/>
    <mergeCell ref="E2:G2"/>
    <mergeCell ref="H2:J2"/>
    <mergeCell ref="B16:D16"/>
    <mergeCell ref="E16:G16"/>
    <mergeCell ref="H16:J16"/>
    <mergeCell ref="B10:D10"/>
    <mergeCell ref="E10:G10"/>
    <mergeCell ref="H10:J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Coustham</dc:creator>
  <cp:lastModifiedBy>Vincent Coustham</cp:lastModifiedBy>
  <dcterms:created xsi:type="dcterms:W3CDTF">2022-10-06T13:16:53Z</dcterms:created>
  <dcterms:modified xsi:type="dcterms:W3CDTF">2023-01-26T09:29:45Z</dcterms:modified>
</cp:coreProperties>
</file>